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gowha\OneDrive\Desktop\PeerJ_Debnath\"/>
    </mc:Choice>
  </mc:AlternateContent>
  <xr:revisionPtr revIDLastSave="0" documentId="13_ncr:1_{AF6FB36B-D163-4B16-BDC3-7262D94589A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64" i="1" l="1"/>
  <c r="AB64" i="1" l="1"/>
  <c r="M64" i="1" l="1"/>
  <c r="H64" i="1"/>
  <c r="AT63" i="1" l="1"/>
  <c r="Y29" i="1" l="1"/>
  <c r="Z29" i="1" s="1"/>
  <c r="AI9" i="1"/>
  <c r="AJ9" i="1" s="1"/>
  <c r="AI10" i="1"/>
  <c r="AJ10" i="1" s="1"/>
  <c r="AI11" i="1"/>
  <c r="AJ11" i="1" s="1"/>
  <c r="AI12" i="1"/>
  <c r="AJ12" i="1" s="1"/>
  <c r="AI13" i="1"/>
  <c r="AJ13" i="1" s="1"/>
  <c r="AI14" i="1"/>
  <c r="AJ14" i="1" s="1"/>
  <c r="AI15" i="1"/>
  <c r="AJ15" i="1" s="1"/>
  <c r="AI16" i="1"/>
  <c r="AJ16" i="1" s="1"/>
  <c r="AI17" i="1"/>
  <c r="AJ17" i="1" s="1"/>
  <c r="AI18" i="1"/>
  <c r="AJ18" i="1" s="1"/>
  <c r="AI19" i="1"/>
  <c r="AJ19" i="1" s="1"/>
  <c r="AI20" i="1"/>
  <c r="AJ20" i="1" s="1"/>
  <c r="AI21" i="1"/>
  <c r="AJ21" i="1" s="1"/>
  <c r="AI22" i="1"/>
  <c r="AJ22" i="1" s="1"/>
  <c r="AI23" i="1"/>
  <c r="AJ23" i="1" s="1"/>
  <c r="AI24" i="1"/>
  <c r="AJ24" i="1" s="1"/>
  <c r="AI25" i="1"/>
  <c r="AJ25" i="1" s="1"/>
  <c r="AI26" i="1"/>
  <c r="AJ26" i="1" s="1"/>
  <c r="AI27" i="1"/>
  <c r="AJ27" i="1" s="1"/>
  <c r="AI28" i="1"/>
  <c r="AJ28" i="1" s="1"/>
  <c r="AI29" i="1"/>
  <c r="AJ29" i="1" s="1"/>
  <c r="AI30" i="1"/>
  <c r="AJ30" i="1" s="1"/>
  <c r="AI31" i="1"/>
  <c r="AJ31" i="1" s="1"/>
  <c r="AI32" i="1"/>
  <c r="AJ32" i="1" s="1"/>
  <c r="AI33" i="1"/>
  <c r="AJ33" i="1" s="1"/>
  <c r="AI34" i="1"/>
  <c r="AJ34" i="1" s="1"/>
  <c r="AI35" i="1"/>
  <c r="AJ35" i="1" s="1"/>
  <c r="AI36" i="1"/>
  <c r="AJ36" i="1" s="1"/>
  <c r="AI37" i="1"/>
  <c r="AJ37" i="1" s="1"/>
  <c r="AI38" i="1"/>
  <c r="AJ38" i="1" s="1"/>
  <c r="AI39" i="1"/>
  <c r="AJ39" i="1" s="1"/>
  <c r="AI40" i="1"/>
  <c r="AJ40" i="1" s="1"/>
  <c r="AI41" i="1"/>
  <c r="AJ41" i="1" s="1"/>
  <c r="AI42" i="1"/>
  <c r="AJ42" i="1" s="1"/>
  <c r="AI43" i="1"/>
  <c r="AJ43" i="1" s="1"/>
  <c r="AI44" i="1"/>
  <c r="AJ44" i="1" s="1"/>
  <c r="AI45" i="1"/>
  <c r="AJ45" i="1" s="1"/>
  <c r="AI46" i="1"/>
  <c r="AJ46" i="1" s="1"/>
  <c r="AI47" i="1"/>
  <c r="AJ47" i="1" s="1"/>
  <c r="AI48" i="1"/>
  <c r="AJ48" i="1" s="1"/>
  <c r="AI49" i="1"/>
  <c r="AJ49" i="1" s="1"/>
  <c r="AI50" i="1"/>
  <c r="AJ50" i="1" s="1"/>
  <c r="AI51" i="1"/>
  <c r="AJ51" i="1" s="1"/>
  <c r="AI52" i="1"/>
  <c r="AJ52" i="1" s="1"/>
  <c r="AI53" i="1"/>
  <c r="AJ53" i="1" s="1"/>
  <c r="AI54" i="1"/>
  <c r="AJ54" i="1" s="1"/>
  <c r="AI55" i="1"/>
  <c r="AJ55" i="1" s="1"/>
  <c r="AI56" i="1"/>
  <c r="AJ56" i="1" s="1"/>
  <c r="AI57" i="1"/>
  <c r="AJ57" i="1" s="1"/>
  <c r="AI58" i="1"/>
  <c r="AJ58" i="1" s="1"/>
  <c r="AI59" i="1"/>
  <c r="AJ59" i="1" s="1"/>
  <c r="AI60" i="1"/>
  <c r="AJ60" i="1" s="1"/>
  <c r="AI61" i="1"/>
  <c r="AJ61" i="1" s="1"/>
  <c r="AI62" i="1"/>
  <c r="AJ62" i="1" s="1"/>
  <c r="AI8" i="1"/>
  <c r="AD9" i="1"/>
  <c r="AE9" i="1" s="1"/>
  <c r="AD10" i="1"/>
  <c r="AE10" i="1" s="1"/>
  <c r="AD11" i="1"/>
  <c r="AE11" i="1" s="1"/>
  <c r="AD12" i="1"/>
  <c r="AE12" i="1" s="1"/>
  <c r="AD13" i="1"/>
  <c r="AE13" i="1" s="1"/>
  <c r="AD14" i="1"/>
  <c r="AE14" i="1" s="1"/>
  <c r="AD15" i="1"/>
  <c r="AE15" i="1" s="1"/>
  <c r="AD16" i="1"/>
  <c r="AE16" i="1" s="1"/>
  <c r="AD17" i="1"/>
  <c r="AE17" i="1" s="1"/>
  <c r="AD18" i="1"/>
  <c r="AE18" i="1" s="1"/>
  <c r="AD19" i="1"/>
  <c r="AE19" i="1" s="1"/>
  <c r="AD20" i="1"/>
  <c r="AE20" i="1" s="1"/>
  <c r="AD21" i="1"/>
  <c r="AE21" i="1" s="1"/>
  <c r="AD22" i="1"/>
  <c r="AE22" i="1" s="1"/>
  <c r="AD23" i="1"/>
  <c r="AE23" i="1" s="1"/>
  <c r="AD24" i="1"/>
  <c r="AE24" i="1" s="1"/>
  <c r="AD25" i="1"/>
  <c r="AE25" i="1" s="1"/>
  <c r="AD26" i="1"/>
  <c r="AE26" i="1" s="1"/>
  <c r="AD27" i="1"/>
  <c r="AE27" i="1" s="1"/>
  <c r="AD28" i="1"/>
  <c r="AE28" i="1" s="1"/>
  <c r="AD29" i="1"/>
  <c r="AE29" i="1" s="1"/>
  <c r="AD30" i="1"/>
  <c r="AE30" i="1" s="1"/>
  <c r="AD31" i="1"/>
  <c r="AE31" i="1" s="1"/>
  <c r="AD32" i="1"/>
  <c r="AE32" i="1" s="1"/>
  <c r="AD33" i="1"/>
  <c r="AE33" i="1" s="1"/>
  <c r="AD34" i="1"/>
  <c r="AE34" i="1" s="1"/>
  <c r="AD35" i="1"/>
  <c r="AE35" i="1" s="1"/>
  <c r="AD36" i="1"/>
  <c r="AE36" i="1" s="1"/>
  <c r="AD37" i="1"/>
  <c r="AE37" i="1" s="1"/>
  <c r="AD38" i="1"/>
  <c r="AE38" i="1" s="1"/>
  <c r="AD39" i="1"/>
  <c r="AE39" i="1" s="1"/>
  <c r="AD40" i="1"/>
  <c r="AE40" i="1" s="1"/>
  <c r="AD41" i="1"/>
  <c r="AE41" i="1" s="1"/>
  <c r="AD42" i="1"/>
  <c r="AE42" i="1" s="1"/>
  <c r="AD43" i="1"/>
  <c r="AE43" i="1" s="1"/>
  <c r="AD44" i="1"/>
  <c r="AE44" i="1" s="1"/>
  <c r="AD45" i="1"/>
  <c r="AE45" i="1" s="1"/>
  <c r="AD46" i="1"/>
  <c r="AE46" i="1" s="1"/>
  <c r="AD47" i="1"/>
  <c r="AE47" i="1" s="1"/>
  <c r="AD48" i="1"/>
  <c r="AE48" i="1" s="1"/>
  <c r="AD49" i="1"/>
  <c r="AE49" i="1" s="1"/>
  <c r="AD50" i="1"/>
  <c r="AE50" i="1" s="1"/>
  <c r="AD51" i="1"/>
  <c r="AE51" i="1" s="1"/>
  <c r="AD52" i="1"/>
  <c r="AE52" i="1" s="1"/>
  <c r="AD53" i="1"/>
  <c r="AE53" i="1" s="1"/>
  <c r="AD54" i="1"/>
  <c r="AE54" i="1" s="1"/>
  <c r="AD55" i="1"/>
  <c r="AE55" i="1" s="1"/>
  <c r="AD56" i="1"/>
  <c r="AE56" i="1" s="1"/>
  <c r="AD57" i="1"/>
  <c r="AE57" i="1" s="1"/>
  <c r="AD58" i="1"/>
  <c r="AE58" i="1" s="1"/>
  <c r="AD59" i="1"/>
  <c r="AE59" i="1" s="1"/>
  <c r="AD60" i="1"/>
  <c r="AE60" i="1" s="1"/>
  <c r="AD61" i="1"/>
  <c r="AE61" i="1" s="1"/>
  <c r="AD62" i="1"/>
  <c r="AE62" i="1" s="1"/>
  <c r="AD8" i="1"/>
  <c r="AE8" i="1" s="1"/>
  <c r="Y9" i="1"/>
  <c r="Z9" i="1" s="1"/>
  <c r="Y10" i="1"/>
  <c r="Z10" i="1" s="1"/>
  <c r="Y11" i="1"/>
  <c r="Z11" i="1" s="1"/>
  <c r="Y12" i="1"/>
  <c r="Z12" i="1" s="1"/>
  <c r="Y13" i="1"/>
  <c r="Z13" i="1" s="1"/>
  <c r="Y14" i="1"/>
  <c r="Z14" i="1" s="1"/>
  <c r="Y15" i="1"/>
  <c r="Z15" i="1" s="1"/>
  <c r="Y16" i="1"/>
  <c r="Z16" i="1" s="1"/>
  <c r="Y17" i="1"/>
  <c r="Z17" i="1" s="1"/>
  <c r="Y18" i="1"/>
  <c r="Z18" i="1" s="1"/>
  <c r="Y19" i="1"/>
  <c r="Z19" i="1" s="1"/>
  <c r="Y20" i="1"/>
  <c r="Z20" i="1" s="1"/>
  <c r="Y21" i="1"/>
  <c r="Z21" i="1" s="1"/>
  <c r="Y22" i="1"/>
  <c r="Z22" i="1" s="1"/>
  <c r="Y23" i="1"/>
  <c r="Z23" i="1" s="1"/>
  <c r="Y24" i="1"/>
  <c r="Z24" i="1" s="1"/>
  <c r="Y25" i="1"/>
  <c r="Z25" i="1" s="1"/>
  <c r="Y26" i="1"/>
  <c r="Z26" i="1" s="1"/>
  <c r="Y27" i="1"/>
  <c r="Z27" i="1" s="1"/>
  <c r="Y28" i="1"/>
  <c r="Z28" i="1" s="1"/>
  <c r="Y30" i="1"/>
  <c r="Z30" i="1" s="1"/>
  <c r="Y31" i="1"/>
  <c r="Z31" i="1" s="1"/>
  <c r="Y32" i="1"/>
  <c r="Z32" i="1" s="1"/>
  <c r="Y33" i="1"/>
  <c r="Z33" i="1" s="1"/>
  <c r="Y34" i="1"/>
  <c r="Z34" i="1" s="1"/>
  <c r="Y35" i="1"/>
  <c r="Z35" i="1" s="1"/>
  <c r="Y36" i="1"/>
  <c r="Z36" i="1" s="1"/>
  <c r="Y37" i="1"/>
  <c r="Z37" i="1" s="1"/>
  <c r="Y38" i="1"/>
  <c r="Z38" i="1" s="1"/>
  <c r="Y39" i="1"/>
  <c r="Z39" i="1" s="1"/>
  <c r="Y40" i="1"/>
  <c r="Z40" i="1" s="1"/>
  <c r="Y41" i="1"/>
  <c r="Z41" i="1" s="1"/>
  <c r="Y42" i="1"/>
  <c r="Z42" i="1" s="1"/>
  <c r="Y43" i="1"/>
  <c r="Z43" i="1" s="1"/>
  <c r="Y44" i="1"/>
  <c r="Z44" i="1" s="1"/>
  <c r="Y45" i="1"/>
  <c r="Z45" i="1" s="1"/>
  <c r="Y46" i="1"/>
  <c r="Z46" i="1" s="1"/>
  <c r="Y47" i="1"/>
  <c r="Z47" i="1" s="1"/>
  <c r="Y48" i="1"/>
  <c r="Z48" i="1" s="1"/>
  <c r="Y49" i="1"/>
  <c r="Z49" i="1" s="1"/>
  <c r="Y50" i="1"/>
  <c r="Z50" i="1" s="1"/>
  <c r="Y51" i="1"/>
  <c r="Z51" i="1" s="1"/>
  <c r="Y52" i="1"/>
  <c r="Z52" i="1" s="1"/>
  <c r="Y53" i="1"/>
  <c r="Z53" i="1" s="1"/>
  <c r="Y54" i="1"/>
  <c r="Z54" i="1" s="1"/>
  <c r="Y55" i="1"/>
  <c r="Z55" i="1" s="1"/>
  <c r="Y56" i="1"/>
  <c r="Z56" i="1" s="1"/>
  <c r="Y57" i="1"/>
  <c r="Z57" i="1" s="1"/>
  <c r="Y58" i="1"/>
  <c r="Z58" i="1" s="1"/>
  <c r="Y59" i="1"/>
  <c r="Z59" i="1" s="1"/>
  <c r="Y60" i="1"/>
  <c r="Z60" i="1" s="1"/>
  <c r="Y61" i="1"/>
  <c r="Z61" i="1" s="1"/>
  <c r="Y62" i="1"/>
  <c r="Z62" i="1" s="1"/>
  <c r="Y8" i="1"/>
  <c r="T9" i="1"/>
  <c r="U9" i="1" s="1"/>
  <c r="T10" i="1"/>
  <c r="U10" i="1" s="1"/>
  <c r="T11" i="1"/>
  <c r="U11" i="1" s="1"/>
  <c r="T12" i="1"/>
  <c r="U12" i="1" s="1"/>
  <c r="T13" i="1"/>
  <c r="U13" i="1" s="1"/>
  <c r="T14" i="1"/>
  <c r="U14" i="1" s="1"/>
  <c r="T15" i="1"/>
  <c r="U15" i="1" s="1"/>
  <c r="T16" i="1"/>
  <c r="U16" i="1" s="1"/>
  <c r="T17" i="1"/>
  <c r="U17" i="1" s="1"/>
  <c r="T18" i="1"/>
  <c r="U18" i="1" s="1"/>
  <c r="T19" i="1"/>
  <c r="U19" i="1" s="1"/>
  <c r="T20" i="1"/>
  <c r="U20" i="1" s="1"/>
  <c r="T21" i="1"/>
  <c r="U21" i="1" s="1"/>
  <c r="T22" i="1"/>
  <c r="U22" i="1" s="1"/>
  <c r="T23" i="1"/>
  <c r="U23" i="1" s="1"/>
  <c r="T24" i="1"/>
  <c r="U24" i="1" s="1"/>
  <c r="T25" i="1"/>
  <c r="U25" i="1" s="1"/>
  <c r="T26" i="1"/>
  <c r="U26" i="1" s="1"/>
  <c r="T27" i="1"/>
  <c r="U27" i="1" s="1"/>
  <c r="T28" i="1"/>
  <c r="U28" i="1" s="1"/>
  <c r="T29" i="1"/>
  <c r="U29" i="1" s="1"/>
  <c r="T30" i="1"/>
  <c r="U30" i="1" s="1"/>
  <c r="T31" i="1"/>
  <c r="U31" i="1" s="1"/>
  <c r="T32" i="1"/>
  <c r="U32" i="1" s="1"/>
  <c r="T33" i="1"/>
  <c r="U33" i="1" s="1"/>
  <c r="T34" i="1"/>
  <c r="U34" i="1" s="1"/>
  <c r="T35" i="1"/>
  <c r="U35" i="1" s="1"/>
  <c r="T36" i="1"/>
  <c r="U36" i="1" s="1"/>
  <c r="T37" i="1"/>
  <c r="U37" i="1" s="1"/>
  <c r="T38" i="1"/>
  <c r="U38" i="1" s="1"/>
  <c r="T39" i="1"/>
  <c r="U39" i="1" s="1"/>
  <c r="T40" i="1"/>
  <c r="U40" i="1" s="1"/>
  <c r="T41" i="1"/>
  <c r="U41" i="1" s="1"/>
  <c r="T42" i="1"/>
  <c r="U42" i="1" s="1"/>
  <c r="T43" i="1"/>
  <c r="U43" i="1" s="1"/>
  <c r="T44" i="1"/>
  <c r="U44" i="1" s="1"/>
  <c r="T45" i="1"/>
  <c r="U45" i="1" s="1"/>
  <c r="T46" i="1"/>
  <c r="U46" i="1" s="1"/>
  <c r="T47" i="1"/>
  <c r="U47" i="1" s="1"/>
  <c r="T48" i="1"/>
  <c r="U48" i="1" s="1"/>
  <c r="T49" i="1"/>
  <c r="U49" i="1" s="1"/>
  <c r="T50" i="1"/>
  <c r="U50" i="1" s="1"/>
  <c r="T51" i="1"/>
  <c r="U51" i="1" s="1"/>
  <c r="T52" i="1"/>
  <c r="U52" i="1" s="1"/>
  <c r="T53" i="1"/>
  <c r="U53" i="1" s="1"/>
  <c r="T54" i="1"/>
  <c r="U54" i="1" s="1"/>
  <c r="T55" i="1"/>
  <c r="U55" i="1" s="1"/>
  <c r="T56" i="1"/>
  <c r="U56" i="1" s="1"/>
  <c r="T57" i="1"/>
  <c r="U57" i="1" s="1"/>
  <c r="T58" i="1"/>
  <c r="U58" i="1" s="1"/>
  <c r="T59" i="1"/>
  <c r="U59" i="1" s="1"/>
  <c r="T60" i="1"/>
  <c r="U60" i="1" s="1"/>
  <c r="T61" i="1"/>
  <c r="U61" i="1" s="1"/>
  <c r="T62" i="1"/>
  <c r="U62" i="1" s="1"/>
  <c r="T8" i="1"/>
  <c r="U8" i="1" s="1"/>
  <c r="Y64" i="1" l="1"/>
  <c r="Y65" i="1" s="1"/>
  <c r="Z8" i="1"/>
  <c r="AJ8" i="1"/>
  <c r="AI64" i="1"/>
  <c r="O9" i="1"/>
  <c r="P9" i="1" s="1"/>
  <c r="O10" i="1"/>
  <c r="P10" i="1" s="1"/>
  <c r="O11" i="1"/>
  <c r="P11" i="1" s="1"/>
  <c r="O12" i="1"/>
  <c r="P12" i="1" s="1"/>
  <c r="O13" i="1"/>
  <c r="P13" i="1" s="1"/>
  <c r="O14" i="1"/>
  <c r="P14" i="1" s="1"/>
  <c r="O15" i="1"/>
  <c r="P15" i="1" s="1"/>
  <c r="O16" i="1"/>
  <c r="P16" i="1" s="1"/>
  <c r="O17" i="1"/>
  <c r="P17" i="1" s="1"/>
  <c r="O18" i="1"/>
  <c r="P18" i="1" s="1"/>
  <c r="O19" i="1"/>
  <c r="P19" i="1" s="1"/>
  <c r="O20" i="1"/>
  <c r="P20" i="1" s="1"/>
  <c r="O21" i="1"/>
  <c r="P21" i="1" s="1"/>
  <c r="O22" i="1"/>
  <c r="P22" i="1" s="1"/>
  <c r="O23" i="1"/>
  <c r="P23" i="1" s="1"/>
  <c r="O24" i="1"/>
  <c r="P24" i="1" s="1"/>
  <c r="O25" i="1"/>
  <c r="P25" i="1" s="1"/>
  <c r="O26" i="1"/>
  <c r="P26" i="1" s="1"/>
  <c r="O27" i="1"/>
  <c r="P27" i="1" s="1"/>
  <c r="O28" i="1"/>
  <c r="P28" i="1" s="1"/>
  <c r="O29" i="1"/>
  <c r="P29" i="1" s="1"/>
  <c r="O30" i="1"/>
  <c r="P30" i="1" s="1"/>
  <c r="O31" i="1"/>
  <c r="P31" i="1" s="1"/>
  <c r="O32" i="1"/>
  <c r="P32" i="1" s="1"/>
  <c r="O33" i="1"/>
  <c r="P33" i="1" s="1"/>
  <c r="O34" i="1"/>
  <c r="P34" i="1" s="1"/>
  <c r="O35" i="1"/>
  <c r="P35" i="1" s="1"/>
  <c r="O36" i="1"/>
  <c r="P36" i="1" s="1"/>
  <c r="O37" i="1"/>
  <c r="P37" i="1" s="1"/>
  <c r="O38" i="1"/>
  <c r="P38" i="1" s="1"/>
  <c r="O39" i="1"/>
  <c r="P39" i="1" s="1"/>
  <c r="O40" i="1"/>
  <c r="P40" i="1" s="1"/>
  <c r="O41" i="1"/>
  <c r="P41" i="1" s="1"/>
  <c r="O42" i="1"/>
  <c r="P42" i="1" s="1"/>
  <c r="O43" i="1"/>
  <c r="P43" i="1" s="1"/>
  <c r="O44" i="1"/>
  <c r="P44" i="1" s="1"/>
  <c r="O45" i="1"/>
  <c r="P45" i="1" s="1"/>
  <c r="O46" i="1"/>
  <c r="P46" i="1" s="1"/>
  <c r="O47" i="1"/>
  <c r="P47" i="1" s="1"/>
  <c r="O48" i="1"/>
  <c r="P48" i="1" s="1"/>
  <c r="O49" i="1"/>
  <c r="P49" i="1" s="1"/>
  <c r="O50" i="1"/>
  <c r="P50" i="1" s="1"/>
  <c r="O51" i="1"/>
  <c r="P51" i="1" s="1"/>
  <c r="O52" i="1"/>
  <c r="P52" i="1" s="1"/>
  <c r="O53" i="1"/>
  <c r="P53" i="1" s="1"/>
  <c r="O54" i="1"/>
  <c r="P54" i="1" s="1"/>
  <c r="O55" i="1"/>
  <c r="P55" i="1" s="1"/>
  <c r="O56" i="1"/>
  <c r="P56" i="1" s="1"/>
  <c r="O57" i="1"/>
  <c r="P57" i="1" s="1"/>
  <c r="O58" i="1"/>
  <c r="P58" i="1" s="1"/>
  <c r="O59" i="1"/>
  <c r="P59" i="1" s="1"/>
  <c r="O60" i="1"/>
  <c r="P60" i="1" s="1"/>
  <c r="O61" i="1"/>
  <c r="P61" i="1" s="1"/>
  <c r="O62" i="1"/>
  <c r="P62" i="1" s="1"/>
  <c r="O8" i="1"/>
  <c r="P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K22" i="1" s="1"/>
  <c r="J23" i="1"/>
  <c r="K23" i="1" s="1"/>
  <c r="J24" i="1"/>
  <c r="K24" i="1" s="1"/>
  <c r="J25" i="1"/>
  <c r="K25" i="1" s="1"/>
  <c r="J26" i="1"/>
  <c r="K26" i="1" s="1"/>
  <c r="J27" i="1"/>
  <c r="K27" i="1" s="1"/>
  <c r="J28" i="1"/>
  <c r="K28" i="1" s="1"/>
  <c r="J29" i="1"/>
  <c r="K29" i="1" s="1"/>
  <c r="J30" i="1"/>
  <c r="K30" i="1" s="1"/>
  <c r="J31" i="1"/>
  <c r="K31" i="1" s="1"/>
  <c r="J32" i="1"/>
  <c r="K32" i="1" s="1"/>
  <c r="J33" i="1"/>
  <c r="K33" i="1" s="1"/>
  <c r="J34" i="1"/>
  <c r="K34" i="1" s="1"/>
  <c r="J35" i="1"/>
  <c r="K35" i="1" s="1"/>
  <c r="J36" i="1"/>
  <c r="K36" i="1" s="1"/>
  <c r="J37" i="1"/>
  <c r="K37" i="1" s="1"/>
  <c r="J38" i="1"/>
  <c r="K38" i="1" s="1"/>
  <c r="J39" i="1"/>
  <c r="K39" i="1" s="1"/>
  <c r="J40" i="1"/>
  <c r="K40" i="1" s="1"/>
  <c r="J41" i="1"/>
  <c r="K41" i="1" s="1"/>
  <c r="J42" i="1"/>
  <c r="K42" i="1" s="1"/>
  <c r="J43" i="1"/>
  <c r="K43" i="1" s="1"/>
  <c r="J44" i="1"/>
  <c r="K44" i="1" s="1"/>
  <c r="J45" i="1"/>
  <c r="K45" i="1" s="1"/>
  <c r="J46" i="1"/>
  <c r="K46" i="1" s="1"/>
  <c r="J47" i="1"/>
  <c r="K47" i="1" s="1"/>
  <c r="J48" i="1"/>
  <c r="K48" i="1" s="1"/>
  <c r="J49" i="1"/>
  <c r="K49" i="1" s="1"/>
  <c r="J50" i="1"/>
  <c r="K50" i="1" s="1"/>
  <c r="J51" i="1"/>
  <c r="K51" i="1" s="1"/>
  <c r="J52" i="1"/>
  <c r="K52" i="1" s="1"/>
  <c r="J53" i="1"/>
  <c r="K53" i="1" s="1"/>
  <c r="J54" i="1"/>
  <c r="K54" i="1" s="1"/>
  <c r="J55" i="1"/>
  <c r="K55" i="1" s="1"/>
  <c r="J56" i="1"/>
  <c r="K56" i="1" s="1"/>
  <c r="J57" i="1"/>
  <c r="K57" i="1" s="1"/>
  <c r="J58" i="1"/>
  <c r="K58" i="1" s="1"/>
  <c r="J59" i="1"/>
  <c r="K59" i="1" s="1"/>
  <c r="J60" i="1"/>
  <c r="K60" i="1" s="1"/>
  <c r="J61" i="1"/>
  <c r="K61" i="1" s="1"/>
  <c r="J62" i="1"/>
  <c r="K62" i="1" s="1"/>
  <c r="J8" i="1"/>
  <c r="K8" i="1" s="1"/>
  <c r="E9" i="1"/>
  <c r="F9" i="1" s="1"/>
  <c r="E10" i="1"/>
  <c r="F10" i="1" s="1"/>
  <c r="E11" i="1"/>
  <c r="F11" i="1" s="1"/>
  <c r="E12" i="1"/>
  <c r="F12" i="1" s="1"/>
  <c r="E13" i="1"/>
  <c r="F13" i="1" s="1"/>
  <c r="E14" i="1"/>
  <c r="F14" i="1" s="1"/>
  <c r="E15" i="1"/>
  <c r="F15" i="1" s="1"/>
  <c r="E16" i="1"/>
  <c r="F16" i="1" s="1"/>
  <c r="E17" i="1"/>
  <c r="F17" i="1" s="1"/>
  <c r="E18" i="1"/>
  <c r="F18" i="1" s="1"/>
  <c r="E19" i="1"/>
  <c r="F19" i="1" s="1"/>
  <c r="E20" i="1"/>
  <c r="F20" i="1" s="1"/>
  <c r="E21" i="1"/>
  <c r="F21" i="1" s="1"/>
  <c r="E22" i="1"/>
  <c r="F22" i="1" s="1"/>
  <c r="E23" i="1"/>
  <c r="F23" i="1" s="1"/>
  <c r="E24" i="1"/>
  <c r="F24" i="1" s="1"/>
  <c r="E25" i="1"/>
  <c r="F25" i="1" s="1"/>
  <c r="E26" i="1"/>
  <c r="F26" i="1" s="1"/>
  <c r="E27" i="1"/>
  <c r="F27" i="1" s="1"/>
  <c r="E28" i="1"/>
  <c r="F28" i="1" s="1"/>
  <c r="E29" i="1"/>
  <c r="F29" i="1" s="1"/>
  <c r="E30" i="1"/>
  <c r="F30" i="1" s="1"/>
  <c r="E31" i="1"/>
  <c r="F31" i="1" s="1"/>
  <c r="E32" i="1"/>
  <c r="F32" i="1" s="1"/>
  <c r="E33" i="1"/>
  <c r="F33" i="1" s="1"/>
  <c r="E34" i="1"/>
  <c r="F34" i="1" s="1"/>
  <c r="E35" i="1"/>
  <c r="F35" i="1" s="1"/>
  <c r="E36" i="1"/>
  <c r="F36" i="1" s="1"/>
  <c r="E37" i="1"/>
  <c r="F37" i="1" s="1"/>
  <c r="E38" i="1"/>
  <c r="F38" i="1" s="1"/>
  <c r="E39" i="1"/>
  <c r="F39" i="1" s="1"/>
  <c r="E40" i="1"/>
  <c r="F40" i="1" s="1"/>
  <c r="E41" i="1"/>
  <c r="F41" i="1" s="1"/>
  <c r="E42" i="1"/>
  <c r="F42" i="1" s="1"/>
  <c r="E43" i="1"/>
  <c r="F43" i="1" s="1"/>
  <c r="E44" i="1"/>
  <c r="F44" i="1" s="1"/>
  <c r="E45" i="1"/>
  <c r="F45" i="1" s="1"/>
  <c r="E46" i="1"/>
  <c r="F46" i="1" s="1"/>
  <c r="E47" i="1"/>
  <c r="F47" i="1" s="1"/>
  <c r="E48" i="1"/>
  <c r="F48" i="1" s="1"/>
  <c r="E49" i="1"/>
  <c r="F49" i="1" s="1"/>
  <c r="E50" i="1"/>
  <c r="F50" i="1" s="1"/>
  <c r="E51" i="1"/>
  <c r="F51" i="1" s="1"/>
  <c r="E52" i="1"/>
  <c r="F52" i="1" s="1"/>
  <c r="E53" i="1"/>
  <c r="F53" i="1" s="1"/>
  <c r="E54" i="1"/>
  <c r="F54" i="1" s="1"/>
  <c r="E55" i="1"/>
  <c r="F55" i="1" s="1"/>
  <c r="E56" i="1"/>
  <c r="F56" i="1" s="1"/>
  <c r="E57" i="1"/>
  <c r="F57" i="1" s="1"/>
  <c r="E58" i="1"/>
  <c r="F58" i="1" s="1"/>
  <c r="E59" i="1"/>
  <c r="F59" i="1" s="1"/>
  <c r="E60" i="1"/>
  <c r="F60" i="1" s="1"/>
  <c r="E61" i="1"/>
  <c r="E62" i="1"/>
  <c r="E8" i="1"/>
  <c r="BH9" i="1"/>
  <c r="BI9" i="1" s="1"/>
  <c r="BH10" i="1"/>
  <c r="BI10" i="1" s="1"/>
  <c r="BH11" i="1"/>
  <c r="BI11" i="1" s="1"/>
  <c r="BH12" i="1"/>
  <c r="BI12" i="1" s="1"/>
  <c r="BH13" i="1"/>
  <c r="BI13" i="1" s="1"/>
  <c r="BH14" i="1"/>
  <c r="BI14" i="1" s="1"/>
  <c r="BH15" i="1"/>
  <c r="BI15" i="1" s="1"/>
  <c r="BH16" i="1"/>
  <c r="BI16" i="1" s="1"/>
  <c r="BH17" i="1"/>
  <c r="BI17" i="1" s="1"/>
  <c r="BH18" i="1"/>
  <c r="BI18" i="1" s="1"/>
  <c r="BH19" i="1"/>
  <c r="BI19" i="1" s="1"/>
  <c r="BH20" i="1"/>
  <c r="BI20" i="1" s="1"/>
  <c r="BH21" i="1"/>
  <c r="BI21" i="1" s="1"/>
  <c r="BH22" i="1"/>
  <c r="BI22" i="1" s="1"/>
  <c r="BH23" i="1"/>
  <c r="BI23" i="1" s="1"/>
  <c r="BH24" i="1"/>
  <c r="BI24" i="1" s="1"/>
  <c r="BH25" i="1"/>
  <c r="BI25" i="1" s="1"/>
  <c r="BH26" i="1"/>
  <c r="BI26" i="1" s="1"/>
  <c r="BH27" i="1"/>
  <c r="BI27" i="1" s="1"/>
  <c r="BH28" i="1"/>
  <c r="BI28" i="1" s="1"/>
  <c r="BH29" i="1"/>
  <c r="BI29" i="1" s="1"/>
  <c r="BH30" i="1"/>
  <c r="BI30" i="1" s="1"/>
  <c r="BH31" i="1"/>
  <c r="BI31" i="1" s="1"/>
  <c r="BH32" i="1"/>
  <c r="BI32" i="1" s="1"/>
  <c r="BH33" i="1"/>
  <c r="BI33" i="1" s="1"/>
  <c r="BH34" i="1"/>
  <c r="BI34" i="1" s="1"/>
  <c r="BH35" i="1"/>
  <c r="BI35" i="1" s="1"/>
  <c r="BH36" i="1"/>
  <c r="BI36" i="1" s="1"/>
  <c r="BH37" i="1"/>
  <c r="BI37" i="1" s="1"/>
  <c r="BH38" i="1"/>
  <c r="BI38" i="1" s="1"/>
  <c r="BH39" i="1"/>
  <c r="BI39" i="1" s="1"/>
  <c r="BH40" i="1"/>
  <c r="BI40" i="1" s="1"/>
  <c r="BH41" i="1"/>
  <c r="BI41" i="1" s="1"/>
  <c r="BH42" i="1"/>
  <c r="BI42" i="1" s="1"/>
  <c r="BH43" i="1"/>
  <c r="BI43" i="1" s="1"/>
  <c r="BH44" i="1"/>
  <c r="BI44" i="1" s="1"/>
  <c r="BH45" i="1"/>
  <c r="BI45" i="1" s="1"/>
  <c r="BH46" i="1"/>
  <c r="BI46" i="1" s="1"/>
  <c r="BH47" i="1"/>
  <c r="BI47" i="1" s="1"/>
  <c r="BH48" i="1"/>
  <c r="BI48" i="1" s="1"/>
  <c r="BH49" i="1"/>
  <c r="BI49" i="1" s="1"/>
  <c r="BH50" i="1"/>
  <c r="BI50" i="1" s="1"/>
  <c r="BH51" i="1"/>
  <c r="BI51" i="1" s="1"/>
  <c r="BH52" i="1"/>
  <c r="BI52" i="1" s="1"/>
  <c r="BH53" i="1"/>
  <c r="BI53" i="1" s="1"/>
  <c r="BH54" i="1"/>
  <c r="BI54" i="1" s="1"/>
  <c r="BH55" i="1"/>
  <c r="BI55" i="1" s="1"/>
  <c r="BH56" i="1"/>
  <c r="BI56" i="1" s="1"/>
  <c r="BH57" i="1"/>
  <c r="BI57" i="1" s="1"/>
  <c r="BH58" i="1"/>
  <c r="BI58" i="1" s="1"/>
  <c r="BH59" i="1"/>
  <c r="BI59" i="1" s="1"/>
  <c r="BH60" i="1"/>
  <c r="BI60" i="1" s="1"/>
  <c r="BH61" i="1"/>
  <c r="BI61" i="1" s="1"/>
  <c r="BH62" i="1"/>
  <c r="BI62" i="1" s="1"/>
  <c r="BH8" i="1"/>
  <c r="BI8" i="1" s="1"/>
  <c r="BC9" i="1"/>
  <c r="BD9" i="1" s="1"/>
  <c r="BC10" i="1"/>
  <c r="BD10" i="1" s="1"/>
  <c r="BC11" i="1"/>
  <c r="BD11" i="1" s="1"/>
  <c r="BC12" i="1"/>
  <c r="BD12" i="1" s="1"/>
  <c r="BC13" i="1"/>
  <c r="BD13" i="1" s="1"/>
  <c r="BC14" i="1"/>
  <c r="BD14" i="1" s="1"/>
  <c r="BC15" i="1"/>
  <c r="BD15" i="1" s="1"/>
  <c r="BC16" i="1"/>
  <c r="BD16" i="1" s="1"/>
  <c r="BC17" i="1"/>
  <c r="BD17" i="1" s="1"/>
  <c r="BC18" i="1"/>
  <c r="BD18" i="1" s="1"/>
  <c r="BC19" i="1"/>
  <c r="BD19" i="1" s="1"/>
  <c r="BC20" i="1"/>
  <c r="BD20" i="1" s="1"/>
  <c r="BC21" i="1"/>
  <c r="BD21" i="1" s="1"/>
  <c r="BC22" i="1"/>
  <c r="BD22" i="1" s="1"/>
  <c r="BC23" i="1"/>
  <c r="BD23" i="1" s="1"/>
  <c r="BC24" i="1"/>
  <c r="BD24" i="1" s="1"/>
  <c r="BC25" i="1"/>
  <c r="BD25" i="1" s="1"/>
  <c r="BC26" i="1"/>
  <c r="BD26" i="1" s="1"/>
  <c r="BC27" i="1"/>
  <c r="BD27" i="1" s="1"/>
  <c r="BC28" i="1"/>
  <c r="BD28" i="1" s="1"/>
  <c r="BC29" i="1"/>
  <c r="BD29" i="1" s="1"/>
  <c r="BC30" i="1"/>
  <c r="BD30" i="1" s="1"/>
  <c r="BC31" i="1"/>
  <c r="BD31" i="1" s="1"/>
  <c r="BC32" i="1"/>
  <c r="BD32" i="1" s="1"/>
  <c r="BC33" i="1"/>
  <c r="BD33" i="1" s="1"/>
  <c r="BC34" i="1"/>
  <c r="BD34" i="1" s="1"/>
  <c r="BC35" i="1"/>
  <c r="BD35" i="1" s="1"/>
  <c r="BC36" i="1"/>
  <c r="BD36" i="1" s="1"/>
  <c r="BC37" i="1"/>
  <c r="BD37" i="1" s="1"/>
  <c r="BC38" i="1"/>
  <c r="BD38" i="1" s="1"/>
  <c r="BC39" i="1"/>
  <c r="BD39" i="1" s="1"/>
  <c r="BC40" i="1"/>
  <c r="BD40" i="1" s="1"/>
  <c r="BC41" i="1"/>
  <c r="BD41" i="1" s="1"/>
  <c r="BC42" i="1"/>
  <c r="BD42" i="1" s="1"/>
  <c r="BC43" i="1"/>
  <c r="BD43" i="1" s="1"/>
  <c r="BC44" i="1"/>
  <c r="BD44" i="1" s="1"/>
  <c r="BC45" i="1"/>
  <c r="BD45" i="1" s="1"/>
  <c r="BC46" i="1"/>
  <c r="BD46" i="1" s="1"/>
  <c r="BC47" i="1"/>
  <c r="BD47" i="1" s="1"/>
  <c r="BC48" i="1"/>
  <c r="BD48" i="1" s="1"/>
  <c r="BC49" i="1"/>
  <c r="BD49" i="1" s="1"/>
  <c r="BC50" i="1"/>
  <c r="BD50" i="1" s="1"/>
  <c r="BC51" i="1"/>
  <c r="BD51" i="1" s="1"/>
  <c r="BC52" i="1"/>
  <c r="BD52" i="1" s="1"/>
  <c r="BC53" i="1"/>
  <c r="BD53" i="1" s="1"/>
  <c r="BC54" i="1"/>
  <c r="BD54" i="1" s="1"/>
  <c r="BC55" i="1"/>
  <c r="BD55" i="1" s="1"/>
  <c r="BC56" i="1"/>
  <c r="BD56" i="1" s="1"/>
  <c r="BC57" i="1"/>
  <c r="BD57" i="1" s="1"/>
  <c r="BC58" i="1"/>
  <c r="BD58" i="1" s="1"/>
  <c r="BC59" i="1"/>
  <c r="BD59" i="1" s="1"/>
  <c r="BC60" i="1"/>
  <c r="BD60" i="1" s="1"/>
  <c r="BC61" i="1"/>
  <c r="BD61" i="1" s="1"/>
  <c r="BC62" i="1"/>
  <c r="BD62" i="1" s="1"/>
  <c r="BC8" i="1"/>
  <c r="BD8" i="1" s="1"/>
  <c r="AX9" i="1"/>
  <c r="AY9" i="1" s="1"/>
  <c r="AX10" i="1"/>
  <c r="AY10" i="1" s="1"/>
  <c r="AX11" i="1"/>
  <c r="AY11" i="1" s="1"/>
  <c r="AX12" i="1"/>
  <c r="AY12" i="1" s="1"/>
  <c r="AX13" i="1"/>
  <c r="AY13" i="1" s="1"/>
  <c r="AX14" i="1"/>
  <c r="AY14" i="1" s="1"/>
  <c r="AX15" i="1"/>
  <c r="AY15" i="1" s="1"/>
  <c r="AX16" i="1"/>
  <c r="AY16" i="1" s="1"/>
  <c r="AX17" i="1"/>
  <c r="AY17" i="1" s="1"/>
  <c r="AX18" i="1"/>
  <c r="AY18" i="1" s="1"/>
  <c r="AX19" i="1"/>
  <c r="AY19" i="1" s="1"/>
  <c r="AX20" i="1"/>
  <c r="AY20" i="1" s="1"/>
  <c r="AX21" i="1"/>
  <c r="AY21" i="1" s="1"/>
  <c r="AX22" i="1"/>
  <c r="AY22" i="1" s="1"/>
  <c r="AX23" i="1"/>
  <c r="AY23" i="1" s="1"/>
  <c r="AX24" i="1"/>
  <c r="AY24" i="1" s="1"/>
  <c r="AX25" i="1"/>
  <c r="AY25" i="1" s="1"/>
  <c r="AX26" i="1"/>
  <c r="AY26" i="1" s="1"/>
  <c r="AX27" i="1"/>
  <c r="AY27" i="1" s="1"/>
  <c r="AX28" i="1"/>
  <c r="AY28" i="1" s="1"/>
  <c r="AX29" i="1"/>
  <c r="AY29" i="1" s="1"/>
  <c r="AX30" i="1"/>
  <c r="AY30" i="1" s="1"/>
  <c r="AX31" i="1"/>
  <c r="AY31" i="1" s="1"/>
  <c r="AX32" i="1"/>
  <c r="AY32" i="1" s="1"/>
  <c r="AX33" i="1"/>
  <c r="AY33" i="1" s="1"/>
  <c r="AX34" i="1"/>
  <c r="AY34" i="1" s="1"/>
  <c r="AX35" i="1"/>
  <c r="AY35" i="1" s="1"/>
  <c r="AX36" i="1"/>
  <c r="AY36" i="1" s="1"/>
  <c r="AX37" i="1"/>
  <c r="AY37" i="1" s="1"/>
  <c r="AX38" i="1"/>
  <c r="AY38" i="1" s="1"/>
  <c r="AX39" i="1"/>
  <c r="AY39" i="1" s="1"/>
  <c r="AX40" i="1"/>
  <c r="AY40" i="1" s="1"/>
  <c r="AX41" i="1"/>
  <c r="AY41" i="1" s="1"/>
  <c r="AX42" i="1"/>
  <c r="AY42" i="1" s="1"/>
  <c r="AX43" i="1"/>
  <c r="AY43" i="1" s="1"/>
  <c r="AX44" i="1"/>
  <c r="AY44" i="1" s="1"/>
  <c r="AX45" i="1"/>
  <c r="AY45" i="1" s="1"/>
  <c r="AX46" i="1"/>
  <c r="AY46" i="1" s="1"/>
  <c r="AX47" i="1"/>
  <c r="AY47" i="1" s="1"/>
  <c r="AX48" i="1"/>
  <c r="AY48" i="1" s="1"/>
  <c r="AX49" i="1"/>
  <c r="AY49" i="1" s="1"/>
  <c r="AX50" i="1"/>
  <c r="AY50" i="1" s="1"/>
  <c r="AX51" i="1"/>
  <c r="AY51" i="1" s="1"/>
  <c r="AX52" i="1"/>
  <c r="AY52" i="1" s="1"/>
  <c r="AX53" i="1"/>
  <c r="AY53" i="1" s="1"/>
  <c r="AX54" i="1"/>
  <c r="AY54" i="1" s="1"/>
  <c r="AX55" i="1"/>
  <c r="AY55" i="1" s="1"/>
  <c r="AX56" i="1"/>
  <c r="AY56" i="1" s="1"/>
  <c r="AX57" i="1"/>
  <c r="AY57" i="1" s="1"/>
  <c r="AX58" i="1"/>
  <c r="AY58" i="1" s="1"/>
  <c r="AX59" i="1"/>
  <c r="AY59" i="1" s="1"/>
  <c r="AX60" i="1"/>
  <c r="AY60" i="1" s="1"/>
  <c r="AX61" i="1"/>
  <c r="AY61" i="1" s="1"/>
  <c r="AX62" i="1"/>
  <c r="AY62" i="1" s="1"/>
  <c r="AX8" i="1"/>
  <c r="AY8" i="1" s="1"/>
  <c r="AS9" i="1"/>
  <c r="AT9" i="1" s="1"/>
  <c r="AS10" i="1"/>
  <c r="AT10" i="1" s="1"/>
  <c r="AS11" i="1"/>
  <c r="AT11" i="1" s="1"/>
  <c r="AS12" i="1"/>
  <c r="AT12" i="1" s="1"/>
  <c r="AS13" i="1"/>
  <c r="AT13" i="1" s="1"/>
  <c r="AS14" i="1"/>
  <c r="AT14" i="1" s="1"/>
  <c r="AS15" i="1"/>
  <c r="AT15" i="1" s="1"/>
  <c r="AS16" i="1"/>
  <c r="AT16" i="1" s="1"/>
  <c r="AS17" i="1"/>
  <c r="AT17" i="1" s="1"/>
  <c r="AS18" i="1"/>
  <c r="AT18" i="1" s="1"/>
  <c r="AS19" i="1"/>
  <c r="AT19" i="1" s="1"/>
  <c r="AS20" i="1"/>
  <c r="AT20" i="1" s="1"/>
  <c r="AS21" i="1"/>
  <c r="AT21" i="1" s="1"/>
  <c r="AS22" i="1"/>
  <c r="AT22" i="1" s="1"/>
  <c r="AS23" i="1"/>
  <c r="AT23" i="1" s="1"/>
  <c r="AS24" i="1"/>
  <c r="AT24" i="1" s="1"/>
  <c r="AS25" i="1"/>
  <c r="AT25" i="1" s="1"/>
  <c r="AS26" i="1"/>
  <c r="AT26" i="1" s="1"/>
  <c r="AS27" i="1"/>
  <c r="AT27" i="1" s="1"/>
  <c r="AS28" i="1"/>
  <c r="AT28" i="1" s="1"/>
  <c r="AS29" i="1"/>
  <c r="AT29" i="1" s="1"/>
  <c r="AS30" i="1"/>
  <c r="AT30" i="1" s="1"/>
  <c r="AS31" i="1"/>
  <c r="AT31" i="1" s="1"/>
  <c r="AS32" i="1"/>
  <c r="AT32" i="1" s="1"/>
  <c r="AS33" i="1"/>
  <c r="AT33" i="1" s="1"/>
  <c r="AS34" i="1"/>
  <c r="AT34" i="1" s="1"/>
  <c r="AS35" i="1"/>
  <c r="AT35" i="1" s="1"/>
  <c r="AS36" i="1"/>
  <c r="AT36" i="1" s="1"/>
  <c r="AS37" i="1"/>
  <c r="AT37" i="1" s="1"/>
  <c r="AS38" i="1"/>
  <c r="AT38" i="1" s="1"/>
  <c r="AS39" i="1"/>
  <c r="AT39" i="1" s="1"/>
  <c r="AS40" i="1"/>
  <c r="AT40" i="1" s="1"/>
  <c r="AS41" i="1"/>
  <c r="AT41" i="1" s="1"/>
  <c r="AS42" i="1"/>
  <c r="AT42" i="1" s="1"/>
  <c r="AS43" i="1"/>
  <c r="AT43" i="1" s="1"/>
  <c r="AS44" i="1"/>
  <c r="AT44" i="1" s="1"/>
  <c r="AS45" i="1"/>
  <c r="AT45" i="1" s="1"/>
  <c r="AS46" i="1"/>
  <c r="AT46" i="1" s="1"/>
  <c r="AS47" i="1"/>
  <c r="AT47" i="1" s="1"/>
  <c r="AS48" i="1"/>
  <c r="AT48" i="1" s="1"/>
  <c r="AS49" i="1"/>
  <c r="AT49" i="1" s="1"/>
  <c r="AS50" i="1"/>
  <c r="AT50" i="1" s="1"/>
  <c r="AS51" i="1"/>
  <c r="AT51" i="1" s="1"/>
  <c r="AS52" i="1"/>
  <c r="AT52" i="1" s="1"/>
  <c r="AS53" i="1"/>
  <c r="AT53" i="1" s="1"/>
  <c r="AS54" i="1"/>
  <c r="AT54" i="1" s="1"/>
  <c r="AS55" i="1"/>
  <c r="AT55" i="1" s="1"/>
  <c r="AS56" i="1"/>
  <c r="AT56" i="1" s="1"/>
  <c r="AS57" i="1"/>
  <c r="AT57" i="1" s="1"/>
  <c r="AS58" i="1"/>
  <c r="AT58" i="1" s="1"/>
  <c r="AS59" i="1"/>
  <c r="AT59" i="1" s="1"/>
  <c r="AS60" i="1"/>
  <c r="AT60" i="1" s="1"/>
  <c r="AS61" i="1"/>
  <c r="AT61" i="1" s="1"/>
  <c r="AS62" i="1"/>
  <c r="AT62" i="1" s="1"/>
  <c r="AS8" i="1"/>
  <c r="AT8" i="1" s="1"/>
  <c r="AN9" i="1"/>
  <c r="AO9" i="1" s="1"/>
  <c r="AN10" i="1"/>
  <c r="AO10" i="1" s="1"/>
  <c r="AN11" i="1"/>
  <c r="AO11" i="1" s="1"/>
  <c r="AN12" i="1"/>
  <c r="AO12" i="1" s="1"/>
  <c r="AN13" i="1"/>
  <c r="AO13" i="1" s="1"/>
  <c r="AN14" i="1"/>
  <c r="AO14" i="1" s="1"/>
  <c r="AN15" i="1"/>
  <c r="AO15" i="1" s="1"/>
  <c r="AN16" i="1"/>
  <c r="AO16" i="1" s="1"/>
  <c r="AN17" i="1"/>
  <c r="AO17" i="1" s="1"/>
  <c r="AN18" i="1"/>
  <c r="AO18" i="1" s="1"/>
  <c r="AN19" i="1"/>
  <c r="AO19" i="1" s="1"/>
  <c r="AN20" i="1"/>
  <c r="AO20" i="1" s="1"/>
  <c r="AN21" i="1"/>
  <c r="AO21" i="1" s="1"/>
  <c r="AN22" i="1"/>
  <c r="AO22" i="1" s="1"/>
  <c r="AN23" i="1"/>
  <c r="AO23" i="1" s="1"/>
  <c r="AN24" i="1"/>
  <c r="AO24" i="1" s="1"/>
  <c r="AN25" i="1"/>
  <c r="AO25" i="1" s="1"/>
  <c r="AN26" i="1"/>
  <c r="AO26" i="1" s="1"/>
  <c r="AN27" i="1"/>
  <c r="AO27" i="1" s="1"/>
  <c r="AN28" i="1"/>
  <c r="AO28" i="1" s="1"/>
  <c r="AN29" i="1"/>
  <c r="AO29" i="1" s="1"/>
  <c r="AN30" i="1"/>
  <c r="AO30" i="1" s="1"/>
  <c r="AN31" i="1"/>
  <c r="AO31" i="1" s="1"/>
  <c r="AN32" i="1"/>
  <c r="AO32" i="1" s="1"/>
  <c r="AN33" i="1"/>
  <c r="AO33" i="1" s="1"/>
  <c r="AN34" i="1"/>
  <c r="AO34" i="1" s="1"/>
  <c r="AN35" i="1"/>
  <c r="AO35" i="1" s="1"/>
  <c r="AN36" i="1"/>
  <c r="AO36" i="1" s="1"/>
  <c r="AN37" i="1"/>
  <c r="AO37" i="1" s="1"/>
  <c r="AN38" i="1"/>
  <c r="AO38" i="1" s="1"/>
  <c r="AN39" i="1"/>
  <c r="AO39" i="1" s="1"/>
  <c r="AN40" i="1"/>
  <c r="AO40" i="1" s="1"/>
  <c r="AN41" i="1"/>
  <c r="AO41" i="1" s="1"/>
  <c r="AN42" i="1"/>
  <c r="AO42" i="1" s="1"/>
  <c r="AN43" i="1"/>
  <c r="AO43" i="1" s="1"/>
  <c r="AN44" i="1"/>
  <c r="AO44" i="1" s="1"/>
  <c r="AN45" i="1"/>
  <c r="AO45" i="1" s="1"/>
  <c r="AN46" i="1"/>
  <c r="AO46" i="1" s="1"/>
  <c r="AN47" i="1"/>
  <c r="AO47" i="1" s="1"/>
  <c r="AN48" i="1"/>
  <c r="AO48" i="1" s="1"/>
  <c r="AN49" i="1"/>
  <c r="AO49" i="1" s="1"/>
  <c r="AN50" i="1"/>
  <c r="AO50" i="1" s="1"/>
  <c r="AN51" i="1"/>
  <c r="AO51" i="1" s="1"/>
  <c r="AN52" i="1"/>
  <c r="AO52" i="1" s="1"/>
  <c r="AN53" i="1"/>
  <c r="AO53" i="1" s="1"/>
  <c r="AN54" i="1"/>
  <c r="AO54" i="1" s="1"/>
  <c r="AN55" i="1"/>
  <c r="AO55" i="1" s="1"/>
  <c r="AN56" i="1"/>
  <c r="AO56" i="1" s="1"/>
  <c r="AN57" i="1"/>
  <c r="AO57" i="1" s="1"/>
  <c r="AN58" i="1"/>
  <c r="AO58" i="1" s="1"/>
  <c r="AN59" i="1"/>
  <c r="AO59" i="1" s="1"/>
  <c r="AN60" i="1"/>
  <c r="AO60" i="1" s="1"/>
  <c r="AN61" i="1"/>
  <c r="AO61" i="1" s="1"/>
  <c r="AN62" i="1"/>
  <c r="AO62" i="1" s="1"/>
  <c r="AN8" i="1"/>
  <c r="AO8" i="1" s="1"/>
  <c r="F8" i="1" l="1"/>
  <c r="E64" i="1"/>
  <c r="T64" i="1"/>
  <c r="T65" i="1" s="1"/>
  <c r="O64" i="1"/>
  <c r="O65" i="1" s="1"/>
  <c r="J64" i="1"/>
  <c r="J65" i="1" s="1"/>
  <c r="E65" i="1"/>
  <c r="BH64" i="1"/>
  <c r="BH65" i="1" s="1"/>
  <c r="BC64" i="1"/>
  <c r="BC65" i="1" s="1"/>
  <c r="AX64" i="1"/>
  <c r="AX65" i="1" l="1"/>
  <c r="AN64" i="1"/>
  <c r="AI65" i="1"/>
  <c r="AD64" i="1"/>
  <c r="AD65" i="1" s="1"/>
  <c r="AS64" i="1"/>
  <c r="AN65" i="1" l="1"/>
  <c r="AS65" i="1"/>
</calcChain>
</file>

<file path=xl/sharedStrings.xml><?xml version="1.0" encoding="utf-8"?>
<sst xmlns="http://schemas.openxmlformats.org/spreadsheetml/2006/main" count="64" uniqueCount="25">
  <si>
    <t>S.P. No</t>
  </si>
  <si>
    <t>TI</t>
  </si>
  <si>
    <t>AFW</t>
  </si>
  <si>
    <t xml:space="preserve">               Augusta</t>
  </si>
  <si>
    <t xml:space="preserve">                  September</t>
  </si>
  <si>
    <t xml:space="preserve">                October</t>
  </si>
  <si>
    <t xml:space="preserve">               November</t>
  </si>
  <si>
    <t xml:space="preserve">                 December</t>
  </si>
  <si>
    <t xml:space="preserve">                 January</t>
  </si>
  <si>
    <t xml:space="preserve">              February</t>
  </si>
  <si>
    <t xml:space="preserve">                    March</t>
  </si>
  <si>
    <t xml:space="preserve">                    April</t>
  </si>
  <si>
    <t xml:space="preserve">                         May</t>
  </si>
  <si>
    <t xml:space="preserve">                      June</t>
  </si>
  <si>
    <t xml:space="preserve">                       July</t>
  </si>
  <si>
    <t>AFW (in gm)</t>
  </si>
  <si>
    <t>TB</t>
  </si>
  <si>
    <t xml:space="preserve">AFW </t>
  </si>
  <si>
    <r>
      <rPr>
        <b/>
        <sz val="12"/>
        <color theme="1"/>
        <rFont val="Calibri"/>
        <family val="2"/>
        <scheme val="minor"/>
      </rPr>
      <t>S.P. No</t>
    </r>
    <r>
      <rPr>
        <sz val="12"/>
        <color theme="1"/>
        <rFont val="Calibri"/>
        <family val="2"/>
        <scheme val="minor"/>
      </rPr>
      <t>: Sampling point Number,</t>
    </r>
    <r>
      <rPr>
        <b/>
        <sz val="12"/>
        <color theme="1"/>
        <rFont val="Calibri"/>
        <family val="2"/>
        <scheme val="minor"/>
      </rPr>
      <t xml:space="preserve"> TI</t>
    </r>
    <r>
      <rPr>
        <sz val="12"/>
        <color theme="1"/>
        <rFont val="Calibri"/>
        <family val="2"/>
        <scheme val="minor"/>
      </rPr>
      <t xml:space="preserve">: Total individual, AFW: Average fresh weight (in gm), TB: Total Biomass (in gm) </t>
    </r>
  </si>
  <si>
    <t>Biomass in Kg</t>
  </si>
  <si>
    <t>Biomass in kg</t>
  </si>
  <si>
    <t>Biomass  in Kg</t>
  </si>
  <si>
    <t>Biomass inkg</t>
  </si>
  <si>
    <t xml:space="preserve">These are the Month wise Average Bioamss (in kg) which were collected from field survey. The predicted biomass (Table 2 in Paper) has been computed from this fied biomass data through kriging interpolation.   </t>
  </si>
  <si>
    <t>This Raw data is associated with Figure 5, Figure 6, and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wrapText="1"/>
    </xf>
    <xf numFmtId="0" fontId="3" fillId="0" borderId="0" xfId="0" applyFont="1" applyAlignment="1">
      <alignment vertical="top" wrapText="1"/>
    </xf>
    <xf numFmtId="0" fontId="0" fillId="0" borderId="0" xfId="0" applyAlignment="1">
      <alignment vertical="top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I72"/>
  <sheetViews>
    <sheetView tabSelected="1" zoomScale="73" zoomScaleNormal="73" workbookViewId="0">
      <selection activeCell="B2" sqref="B2"/>
    </sheetView>
  </sheetViews>
  <sheetFormatPr defaultRowHeight="14.4" x14ac:dyDescent="0.3"/>
  <cols>
    <col min="3" max="3" width="6.44140625" customWidth="1"/>
    <col min="4" max="4" width="10.33203125" customWidth="1"/>
    <col min="5" max="5" width="14" customWidth="1"/>
    <col min="6" max="6" width="14" style="4" customWidth="1"/>
    <col min="7" max="7" width="6.33203125" style="4" customWidth="1"/>
    <col min="8" max="9" width="6" customWidth="1"/>
    <col min="10" max="11" width="14.109375" customWidth="1"/>
    <col min="12" max="12" width="7.88671875" customWidth="1"/>
    <col min="13" max="13" width="6.109375" customWidth="1"/>
    <col min="14" max="14" width="6" customWidth="1"/>
    <col min="15" max="15" width="11.109375" customWidth="1"/>
    <col min="16" max="16" width="13.88671875" style="4" customWidth="1"/>
    <col min="17" max="17" width="7" style="4" customWidth="1"/>
    <col min="18" max="18" width="6" customWidth="1"/>
    <col min="19" max="19" width="5.88671875" customWidth="1"/>
    <col min="20" max="20" width="11.6640625" customWidth="1"/>
    <col min="21" max="21" width="13.44140625" style="4" customWidth="1"/>
    <col min="22" max="22" width="5.88671875" style="4" customWidth="1"/>
    <col min="23" max="23" width="5.6640625" customWidth="1"/>
    <col min="24" max="24" width="6" customWidth="1"/>
    <col min="25" max="25" width="11.6640625" customWidth="1"/>
    <col min="26" max="26" width="14.33203125" style="4" customWidth="1"/>
    <col min="27" max="27" width="6.6640625" style="4" customWidth="1"/>
    <col min="28" max="29" width="6.109375" customWidth="1"/>
    <col min="30" max="30" width="11.5546875" customWidth="1"/>
    <col min="31" max="31" width="14.5546875" customWidth="1"/>
    <col min="32" max="32" width="7.6640625" customWidth="1"/>
    <col min="33" max="33" width="6.33203125" customWidth="1"/>
    <col min="34" max="34" width="6.109375" customWidth="1"/>
    <col min="35" max="35" width="13.33203125" customWidth="1"/>
    <col min="36" max="36" width="13.6640625" customWidth="1"/>
    <col min="37" max="37" width="8" customWidth="1"/>
    <col min="38" max="39" width="6.5546875" customWidth="1"/>
    <col min="40" max="40" width="13.109375" customWidth="1"/>
    <col min="41" max="41" width="13.109375" style="4" customWidth="1"/>
    <col min="42" max="42" width="7.88671875" style="4" customWidth="1"/>
    <col min="43" max="44" width="6.6640625" customWidth="1"/>
    <col min="45" max="45" width="13" customWidth="1"/>
    <col min="46" max="46" width="13" style="4" customWidth="1"/>
    <col min="47" max="47" width="7.109375" style="4" customWidth="1"/>
    <col min="48" max="48" width="6.33203125" customWidth="1"/>
    <col min="49" max="49" width="7" customWidth="1"/>
    <col min="50" max="50" width="14.109375" customWidth="1"/>
    <col min="51" max="51" width="14.109375" style="4" customWidth="1"/>
    <col min="52" max="52" width="8.44140625" style="4" customWidth="1"/>
    <col min="53" max="53" width="6.6640625" customWidth="1"/>
    <col min="54" max="54" width="6.88671875" customWidth="1"/>
    <col min="55" max="55" width="13.6640625" customWidth="1"/>
    <col min="56" max="56" width="13.6640625" style="4" customWidth="1"/>
    <col min="57" max="57" width="7.44140625" style="4" customWidth="1"/>
    <col min="58" max="58" width="6.88671875" customWidth="1"/>
    <col min="59" max="59" width="6.6640625" customWidth="1"/>
    <col min="60" max="60" width="15.88671875" customWidth="1"/>
    <col min="61" max="61" width="14.44140625" style="4" customWidth="1"/>
  </cols>
  <sheetData>
    <row r="2" spans="2:61" x14ac:dyDescent="0.3">
      <c r="B2" t="s">
        <v>24</v>
      </c>
    </row>
    <row r="3" spans="2:61" x14ac:dyDescent="0.3">
      <c r="B3" t="s">
        <v>23</v>
      </c>
    </row>
    <row r="6" spans="2:61" x14ac:dyDescent="0.3">
      <c r="B6" s="2" t="s">
        <v>0</v>
      </c>
      <c r="C6" s="2" t="s">
        <v>8</v>
      </c>
      <c r="D6" s="2"/>
      <c r="E6" s="2"/>
      <c r="H6" s="2" t="s">
        <v>9</v>
      </c>
      <c r="I6" s="2"/>
      <c r="J6" s="2"/>
      <c r="K6" s="2"/>
      <c r="L6" s="2"/>
      <c r="M6" s="2" t="s">
        <v>10</v>
      </c>
      <c r="N6" s="2"/>
      <c r="O6" s="2"/>
      <c r="R6" s="2" t="s">
        <v>11</v>
      </c>
      <c r="S6" s="2"/>
      <c r="T6" s="2"/>
      <c r="W6" s="2" t="s">
        <v>12</v>
      </c>
      <c r="X6" s="2"/>
      <c r="Y6" s="2"/>
      <c r="AB6" s="2" t="s">
        <v>13</v>
      </c>
      <c r="AC6" s="2"/>
      <c r="AD6" s="2"/>
      <c r="AE6" s="2"/>
      <c r="AF6" s="2"/>
      <c r="AG6" s="2" t="s">
        <v>14</v>
      </c>
      <c r="AH6" s="2"/>
      <c r="AI6" s="2"/>
      <c r="AJ6" s="2"/>
      <c r="AK6" s="2"/>
      <c r="AL6" s="2" t="s">
        <v>3</v>
      </c>
      <c r="AM6" s="2"/>
      <c r="AN6" s="2"/>
      <c r="AQ6" s="2" t="s">
        <v>4</v>
      </c>
      <c r="AR6" s="2"/>
      <c r="AS6" s="2"/>
      <c r="AV6" s="2" t="s">
        <v>5</v>
      </c>
      <c r="AW6" s="2"/>
      <c r="AX6" s="2"/>
      <c r="BA6" s="2" t="s">
        <v>6</v>
      </c>
      <c r="BB6" s="2"/>
      <c r="BC6" s="2"/>
      <c r="BF6" s="2" t="s">
        <v>7</v>
      </c>
      <c r="BG6" s="2"/>
      <c r="BH6" s="2"/>
    </row>
    <row r="7" spans="2:61" x14ac:dyDescent="0.3">
      <c r="B7" s="2"/>
      <c r="C7" s="2" t="s">
        <v>1</v>
      </c>
      <c r="D7" s="2" t="s">
        <v>15</v>
      </c>
      <c r="E7" s="2" t="s">
        <v>16</v>
      </c>
      <c r="F7" s="4" t="s">
        <v>19</v>
      </c>
      <c r="H7" s="2" t="s">
        <v>1</v>
      </c>
      <c r="I7" s="2" t="s">
        <v>17</v>
      </c>
      <c r="J7" s="2" t="s">
        <v>16</v>
      </c>
      <c r="K7" s="4" t="s">
        <v>20</v>
      </c>
      <c r="L7" s="4"/>
      <c r="M7" s="2" t="s">
        <v>1</v>
      </c>
      <c r="N7" s="2" t="s">
        <v>2</v>
      </c>
      <c r="O7" s="2" t="s">
        <v>16</v>
      </c>
      <c r="P7" s="4" t="s">
        <v>20</v>
      </c>
      <c r="R7" s="2" t="s">
        <v>1</v>
      </c>
      <c r="S7" s="2" t="s">
        <v>2</v>
      </c>
      <c r="T7" s="2" t="s">
        <v>16</v>
      </c>
      <c r="U7" s="4" t="s">
        <v>20</v>
      </c>
      <c r="W7" s="2" t="s">
        <v>1</v>
      </c>
      <c r="X7" s="2" t="s">
        <v>2</v>
      </c>
      <c r="Y7" s="2" t="s">
        <v>16</v>
      </c>
      <c r="Z7" s="4" t="s">
        <v>19</v>
      </c>
      <c r="AB7" s="2" t="s">
        <v>1</v>
      </c>
      <c r="AC7" s="2" t="s">
        <v>2</v>
      </c>
      <c r="AD7" s="2" t="s">
        <v>16</v>
      </c>
      <c r="AE7" s="4" t="s">
        <v>20</v>
      </c>
      <c r="AF7" s="4"/>
      <c r="AG7" s="2" t="s">
        <v>1</v>
      </c>
      <c r="AH7" s="2" t="s">
        <v>2</v>
      </c>
      <c r="AI7" s="2" t="s">
        <v>16</v>
      </c>
      <c r="AJ7" s="4" t="s">
        <v>21</v>
      </c>
      <c r="AK7" s="4"/>
      <c r="AL7" s="2" t="s">
        <v>1</v>
      </c>
      <c r="AM7" s="2" t="s">
        <v>2</v>
      </c>
      <c r="AN7" s="2" t="s">
        <v>16</v>
      </c>
      <c r="AO7" s="4" t="s">
        <v>20</v>
      </c>
      <c r="AQ7" s="2" t="s">
        <v>1</v>
      </c>
      <c r="AR7" s="2" t="s">
        <v>2</v>
      </c>
      <c r="AS7" s="2" t="s">
        <v>16</v>
      </c>
      <c r="AT7" s="4" t="s">
        <v>19</v>
      </c>
      <c r="AV7" s="2" t="s">
        <v>1</v>
      </c>
      <c r="AW7" s="2" t="s">
        <v>2</v>
      </c>
      <c r="AX7" s="2" t="s">
        <v>16</v>
      </c>
      <c r="AY7" s="4" t="s">
        <v>20</v>
      </c>
      <c r="BA7" s="2" t="s">
        <v>1</v>
      </c>
      <c r="BB7" s="2" t="s">
        <v>2</v>
      </c>
      <c r="BC7" s="2" t="s">
        <v>16</v>
      </c>
      <c r="BD7" s="4" t="s">
        <v>20</v>
      </c>
      <c r="BF7" s="2" t="s">
        <v>1</v>
      </c>
      <c r="BG7" s="2" t="s">
        <v>2</v>
      </c>
      <c r="BH7" s="2" t="s">
        <v>16</v>
      </c>
      <c r="BI7" s="4" t="s">
        <v>22</v>
      </c>
    </row>
    <row r="8" spans="2:61" x14ac:dyDescent="0.3">
      <c r="B8" s="2">
        <v>1</v>
      </c>
      <c r="C8" s="2">
        <v>38</v>
      </c>
      <c r="D8" s="2">
        <v>593</v>
      </c>
      <c r="E8" s="2">
        <f>C8*D8</f>
        <v>22534</v>
      </c>
      <c r="F8" s="4">
        <f t="shared" ref="F8:F39" si="0">E8/1000</f>
        <v>22.533999999999999</v>
      </c>
      <c r="H8" s="2">
        <v>26</v>
      </c>
      <c r="I8" s="2">
        <v>494</v>
      </c>
      <c r="J8" s="2">
        <f>H8*I8</f>
        <v>12844</v>
      </c>
      <c r="K8" s="4">
        <f>J8/1000</f>
        <v>12.843999999999999</v>
      </c>
      <c r="L8" s="4"/>
      <c r="M8" s="2">
        <v>22</v>
      </c>
      <c r="N8" s="2">
        <v>403</v>
      </c>
      <c r="O8" s="2">
        <f>M8*N8</f>
        <v>8866</v>
      </c>
      <c r="P8" s="4">
        <f>O8/1000</f>
        <v>8.8659999999999997</v>
      </c>
      <c r="R8" s="2">
        <v>27</v>
      </c>
      <c r="S8" s="2">
        <v>426</v>
      </c>
      <c r="T8" s="2">
        <f>R8*S8</f>
        <v>11502</v>
      </c>
      <c r="U8" s="4">
        <f>T8/1000</f>
        <v>11.502000000000001</v>
      </c>
      <c r="W8" s="2">
        <v>30</v>
      </c>
      <c r="X8" s="2">
        <v>520</v>
      </c>
      <c r="Y8" s="2">
        <f>W8*X8</f>
        <v>15600</v>
      </c>
      <c r="Z8" s="4">
        <f>Y8/1000</f>
        <v>15.6</v>
      </c>
      <c r="AB8" s="2">
        <v>37</v>
      </c>
      <c r="AC8" s="2">
        <v>676</v>
      </c>
      <c r="AD8" s="2">
        <f>AB8*AC8</f>
        <v>25012</v>
      </c>
      <c r="AE8" s="4">
        <f>AD8/1000</f>
        <v>25.012</v>
      </c>
      <c r="AF8" s="4"/>
      <c r="AG8" s="2">
        <v>47</v>
      </c>
      <c r="AH8" s="2">
        <v>845</v>
      </c>
      <c r="AI8" s="2">
        <f>AG8*AH8</f>
        <v>39715</v>
      </c>
      <c r="AJ8" s="4">
        <f>AI8/1000</f>
        <v>39.715000000000003</v>
      </c>
      <c r="AK8" s="4"/>
      <c r="AL8" s="2">
        <v>56</v>
      </c>
      <c r="AM8" s="2">
        <v>1011</v>
      </c>
      <c r="AN8" s="2">
        <f>AL8*AM8</f>
        <v>56616</v>
      </c>
      <c r="AO8" s="4">
        <f>AN8/1000</f>
        <v>56.616</v>
      </c>
      <c r="AQ8" s="2">
        <v>61</v>
      </c>
      <c r="AR8" s="2">
        <v>1172</v>
      </c>
      <c r="AS8" s="2">
        <f>AQ8*AR8</f>
        <v>71492</v>
      </c>
      <c r="AT8" s="4">
        <f>AS8/1000</f>
        <v>71.492000000000004</v>
      </c>
      <c r="AV8" s="2">
        <v>59</v>
      </c>
      <c r="AW8" s="2">
        <v>1073</v>
      </c>
      <c r="AX8" s="2">
        <f>AV8*AW8</f>
        <v>63307</v>
      </c>
      <c r="AY8" s="4">
        <f>AX8/1000</f>
        <v>63.307000000000002</v>
      </c>
      <c r="BA8" s="2">
        <v>52</v>
      </c>
      <c r="BB8" s="2">
        <v>850</v>
      </c>
      <c r="BC8" s="2">
        <f>BB8*BA8</f>
        <v>44200</v>
      </c>
      <c r="BD8" s="4">
        <f>BC8/1000</f>
        <v>44.2</v>
      </c>
      <c r="BF8" s="2">
        <v>42</v>
      </c>
      <c r="BG8" s="2">
        <v>669</v>
      </c>
      <c r="BH8" s="2">
        <f t="shared" ref="BH8:BH39" si="1">BG8*BF8</f>
        <v>28098</v>
      </c>
      <c r="BI8" s="4">
        <f>BH8/1000</f>
        <v>28.097999999999999</v>
      </c>
    </row>
    <row r="9" spans="2:61" x14ac:dyDescent="0.3">
      <c r="B9" s="2">
        <v>2</v>
      </c>
      <c r="C9" s="2">
        <v>34</v>
      </c>
      <c r="D9" s="2">
        <v>613</v>
      </c>
      <c r="E9" s="2">
        <f t="shared" ref="E9:E62" si="2">C9*D9</f>
        <v>20842</v>
      </c>
      <c r="F9" s="4">
        <f t="shared" si="0"/>
        <v>20.841999999999999</v>
      </c>
      <c r="H9" s="2">
        <v>24</v>
      </c>
      <c r="I9" s="2">
        <v>470</v>
      </c>
      <c r="J9" s="2">
        <f t="shared" ref="J9:J62" si="3">H9*I9</f>
        <v>11280</v>
      </c>
      <c r="K9" s="4">
        <f t="shared" ref="K9:K62" si="4">J9/1000</f>
        <v>11.28</v>
      </c>
      <c r="L9" s="4"/>
      <c r="M9" s="2">
        <v>18</v>
      </c>
      <c r="N9" s="2">
        <v>408</v>
      </c>
      <c r="O9" s="2">
        <f t="shared" ref="O9:O62" si="5">M9*N9</f>
        <v>7344</v>
      </c>
      <c r="P9" s="4">
        <f t="shared" ref="P9:P62" si="6">O9/1000</f>
        <v>7.3440000000000003</v>
      </c>
      <c r="R9" s="2">
        <v>22</v>
      </c>
      <c r="S9" s="2">
        <v>366</v>
      </c>
      <c r="T9" s="2">
        <f t="shared" ref="T9:T62" si="7">R9*S9</f>
        <v>8052</v>
      </c>
      <c r="U9" s="4">
        <f t="shared" ref="U9:U62" si="8">T9/1000</f>
        <v>8.0519999999999996</v>
      </c>
      <c r="W9" s="2">
        <v>26</v>
      </c>
      <c r="X9" s="2">
        <v>475</v>
      </c>
      <c r="Y9" s="2">
        <f t="shared" ref="Y9:Y62" si="9">W9*X9</f>
        <v>12350</v>
      </c>
      <c r="Z9" s="4">
        <f t="shared" ref="Z9:Z62" si="10">Y9/1000</f>
        <v>12.35</v>
      </c>
      <c r="AB9" s="2">
        <v>33</v>
      </c>
      <c r="AC9" s="2">
        <v>624</v>
      </c>
      <c r="AD9" s="2">
        <f t="shared" ref="AD9:AD62" si="11">AB9*AC9</f>
        <v>20592</v>
      </c>
      <c r="AE9" s="4">
        <f t="shared" ref="AE9:AE61" si="12">AD9/1000</f>
        <v>20.591999999999999</v>
      </c>
      <c r="AF9" s="4"/>
      <c r="AG9" s="2">
        <v>44</v>
      </c>
      <c r="AH9" s="2">
        <v>860</v>
      </c>
      <c r="AI9" s="2">
        <f t="shared" ref="AI9:AI62" si="13">AG9*AH9</f>
        <v>37840</v>
      </c>
      <c r="AJ9" s="4">
        <f t="shared" ref="AJ9:AJ62" si="14">AI9/1000</f>
        <v>37.840000000000003</v>
      </c>
      <c r="AK9" s="4"/>
      <c r="AL9" s="2">
        <v>51</v>
      </c>
      <c r="AM9" s="2">
        <v>1080</v>
      </c>
      <c r="AN9" s="2">
        <f t="shared" ref="AN9:AN62" si="15">AL9*AM9</f>
        <v>55080</v>
      </c>
      <c r="AO9" s="4">
        <f t="shared" ref="AO9:AO62" si="16">AN9/1000</f>
        <v>55.08</v>
      </c>
      <c r="AQ9" s="2">
        <v>57</v>
      </c>
      <c r="AR9" s="2">
        <v>1108</v>
      </c>
      <c r="AS9" s="2">
        <f t="shared" ref="AS9:AS62" si="17">AQ9*AR9</f>
        <v>63156</v>
      </c>
      <c r="AT9" s="4">
        <f t="shared" ref="AT9:AT63" si="18">AS9/1000</f>
        <v>63.155999999999999</v>
      </c>
      <c r="AV9" s="2">
        <v>52</v>
      </c>
      <c r="AW9" s="2">
        <v>1013</v>
      </c>
      <c r="AX9" s="2">
        <f t="shared" ref="AX9:AX62" si="19">AV9*AW9</f>
        <v>52676</v>
      </c>
      <c r="AY9" s="4">
        <f t="shared" ref="AY9:AY62" si="20">AX9/1000</f>
        <v>52.676000000000002</v>
      </c>
      <c r="BA9" s="2">
        <v>45</v>
      </c>
      <c r="BB9" s="2">
        <v>791</v>
      </c>
      <c r="BC9" s="2">
        <f t="shared" ref="BC9:BC62" si="21">BB9*BA9</f>
        <v>35595</v>
      </c>
      <c r="BD9" s="4">
        <f t="shared" ref="BD9:BD62" si="22">BC9/1000</f>
        <v>35.594999999999999</v>
      </c>
      <c r="BF9" s="2">
        <v>38</v>
      </c>
      <c r="BG9" s="2">
        <v>656</v>
      </c>
      <c r="BH9" s="2">
        <f t="shared" si="1"/>
        <v>24928</v>
      </c>
      <c r="BI9" s="4">
        <f t="shared" ref="BI9:BI62" si="23">BH9/1000</f>
        <v>24.928000000000001</v>
      </c>
    </row>
    <row r="10" spans="2:61" x14ac:dyDescent="0.3">
      <c r="B10" s="2">
        <v>3</v>
      </c>
      <c r="C10" s="2"/>
      <c r="D10" s="2"/>
      <c r="E10" s="2">
        <f t="shared" si="2"/>
        <v>0</v>
      </c>
      <c r="F10" s="4">
        <f t="shared" si="0"/>
        <v>0</v>
      </c>
      <c r="H10" s="2"/>
      <c r="I10" s="2"/>
      <c r="J10" s="2">
        <f t="shared" si="3"/>
        <v>0</v>
      </c>
      <c r="K10" s="4">
        <f t="shared" si="4"/>
        <v>0</v>
      </c>
      <c r="L10" s="4"/>
      <c r="M10" s="2"/>
      <c r="N10" s="2"/>
      <c r="O10" s="2">
        <f t="shared" si="5"/>
        <v>0</v>
      </c>
      <c r="P10" s="4">
        <f t="shared" si="6"/>
        <v>0</v>
      </c>
      <c r="R10" s="2"/>
      <c r="S10" s="2"/>
      <c r="T10" s="2">
        <f t="shared" si="7"/>
        <v>0</v>
      </c>
      <c r="U10" s="4">
        <f t="shared" si="8"/>
        <v>0</v>
      </c>
      <c r="W10" s="2"/>
      <c r="X10" s="2"/>
      <c r="Y10" s="2">
        <f t="shared" si="9"/>
        <v>0</v>
      </c>
      <c r="Z10" s="4">
        <f t="shared" si="10"/>
        <v>0</v>
      </c>
      <c r="AB10" s="2"/>
      <c r="AC10" s="2"/>
      <c r="AD10" s="2">
        <f t="shared" si="11"/>
        <v>0</v>
      </c>
      <c r="AE10" s="4">
        <f t="shared" si="12"/>
        <v>0</v>
      </c>
      <c r="AF10" s="4"/>
      <c r="AG10" s="2">
        <v>8</v>
      </c>
      <c r="AH10" s="2">
        <v>194</v>
      </c>
      <c r="AI10" s="2">
        <f t="shared" si="13"/>
        <v>1552</v>
      </c>
      <c r="AJ10" s="4">
        <f t="shared" si="14"/>
        <v>1.552</v>
      </c>
      <c r="AK10" s="4"/>
      <c r="AL10" s="2">
        <v>16</v>
      </c>
      <c r="AM10" s="2">
        <v>532</v>
      </c>
      <c r="AN10" s="2">
        <f t="shared" si="15"/>
        <v>8512</v>
      </c>
      <c r="AO10" s="4">
        <f t="shared" si="16"/>
        <v>8.5120000000000005</v>
      </c>
      <c r="AQ10" s="2">
        <v>15</v>
      </c>
      <c r="AR10" s="2">
        <v>766</v>
      </c>
      <c r="AS10" s="2">
        <f t="shared" si="17"/>
        <v>11490</v>
      </c>
      <c r="AT10" s="4">
        <f t="shared" si="18"/>
        <v>11.49</v>
      </c>
      <c r="AV10" s="2">
        <v>15</v>
      </c>
      <c r="AW10" s="2">
        <v>663</v>
      </c>
      <c r="AX10" s="2">
        <f t="shared" si="19"/>
        <v>9945</v>
      </c>
      <c r="AY10" s="4">
        <f t="shared" si="20"/>
        <v>9.9450000000000003</v>
      </c>
      <c r="BA10" s="2">
        <v>15</v>
      </c>
      <c r="BB10" s="2">
        <v>527</v>
      </c>
      <c r="BC10" s="2">
        <f t="shared" si="21"/>
        <v>7905</v>
      </c>
      <c r="BD10" s="4">
        <f t="shared" si="22"/>
        <v>7.9050000000000002</v>
      </c>
      <c r="BF10" s="2">
        <v>13</v>
      </c>
      <c r="BG10" s="2">
        <v>360</v>
      </c>
      <c r="BH10" s="2">
        <f t="shared" si="1"/>
        <v>4680</v>
      </c>
      <c r="BI10" s="4">
        <f t="shared" si="23"/>
        <v>4.68</v>
      </c>
    </row>
    <row r="11" spans="2:61" x14ac:dyDescent="0.3">
      <c r="B11" s="2">
        <v>4</v>
      </c>
      <c r="C11" s="2"/>
      <c r="D11" s="2"/>
      <c r="E11" s="2">
        <f t="shared" si="2"/>
        <v>0</v>
      </c>
      <c r="F11" s="4">
        <f t="shared" si="0"/>
        <v>0</v>
      </c>
      <c r="H11" s="2"/>
      <c r="I11" s="2"/>
      <c r="J11" s="2">
        <f t="shared" si="3"/>
        <v>0</v>
      </c>
      <c r="K11" s="4">
        <f t="shared" si="4"/>
        <v>0</v>
      </c>
      <c r="L11" s="4"/>
      <c r="M11" s="2"/>
      <c r="N11" s="2"/>
      <c r="O11" s="2">
        <f t="shared" si="5"/>
        <v>0</v>
      </c>
      <c r="P11" s="4">
        <f t="shared" si="6"/>
        <v>0</v>
      </c>
      <c r="R11" s="2"/>
      <c r="S11" s="2"/>
      <c r="T11" s="2">
        <f t="shared" si="7"/>
        <v>0</v>
      </c>
      <c r="U11" s="4">
        <f t="shared" si="8"/>
        <v>0</v>
      </c>
      <c r="W11" s="2"/>
      <c r="X11" s="2"/>
      <c r="Y11" s="2">
        <f t="shared" si="9"/>
        <v>0</v>
      </c>
      <c r="Z11" s="4">
        <f t="shared" si="10"/>
        <v>0</v>
      </c>
      <c r="AB11" s="2"/>
      <c r="AC11" s="2"/>
      <c r="AD11" s="2">
        <f t="shared" si="11"/>
        <v>0</v>
      </c>
      <c r="AE11" s="4">
        <f t="shared" si="12"/>
        <v>0</v>
      </c>
      <c r="AF11" s="4"/>
      <c r="AG11" s="2"/>
      <c r="AH11" s="2"/>
      <c r="AI11" s="2">
        <f t="shared" si="13"/>
        <v>0</v>
      </c>
      <c r="AJ11" s="4">
        <f t="shared" si="14"/>
        <v>0</v>
      </c>
      <c r="AK11" s="4"/>
      <c r="AL11" s="2"/>
      <c r="AM11" s="2"/>
      <c r="AN11" s="2">
        <f t="shared" si="15"/>
        <v>0</v>
      </c>
      <c r="AO11" s="4">
        <f t="shared" si="16"/>
        <v>0</v>
      </c>
      <c r="AQ11" s="2"/>
      <c r="AR11" s="2"/>
      <c r="AS11" s="2">
        <f t="shared" si="17"/>
        <v>0</v>
      </c>
      <c r="AT11" s="4">
        <f t="shared" si="18"/>
        <v>0</v>
      </c>
      <c r="AV11" s="2"/>
      <c r="AW11" s="2"/>
      <c r="AX11" s="2">
        <f t="shared" si="19"/>
        <v>0</v>
      </c>
      <c r="AY11" s="4">
        <f t="shared" si="20"/>
        <v>0</v>
      </c>
      <c r="BA11" s="2"/>
      <c r="BB11" s="2"/>
      <c r="BC11" s="2">
        <f t="shared" si="21"/>
        <v>0</v>
      </c>
      <c r="BD11" s="4">
        <f t="shared" si="22"/>
        <v>0</v>
      </c>
      <c r="BF11" s="2"/>
      <c r="BG11" s="2"/>
      <c r="BH11" s="2">
        <f t="shared" si="1"/>
        <v>0</v>
      </c>
      <c r="BI11" s="4">
        <f t="shared" si="23"/>
        <v>0</v>
      </c>
    </row>
    <row r="12" spans="2:61" x14ac:dyDescent="0.3">
      <c r="B12" s="2">
        <v>5</v>
      </c>
      <c r="C12" s="2">
        <v>29</v>
      </c>
      <c r="D12" s="2">
        <v>448</v>
      </c>
      <c r="E12" s="2">
        <f t="shared" si="2"/>
        <v>12992</v>
      </c>
      <c r="F12" s="4">
        <f t="shared" si="0"/>
        <v>12.992000000000001</v>
      </c>
      <c r="H12" s="2">
        <v>22</v>
      </c>
      <c r="I12" s="2">
        <v>366</v>
      </c>
      <c r="J12" s="2">
        <f t="shared" si="3"/>
        <v>8052</v>
      </c>
      <c r="K12" s="4">
        <f t="shared" si="4"/>
        <v>8.0519999999999996</v>
      </c>
      <c r="L12" s="4"/>
      <c r="M12" s="2">
        <v>15</v>
      </c>
      <c r="N12" s="2">
        <v>328</v>
      </c>
      <c r="O12" s="2">
        <f t="shared" si="5"/>
        <v>4920</v>
      </c>
      <c r="P12" s="4">
        <f t="shared" si="6"/>
        <v>4.92</v>
      </c>
      <c r="R12" s="2">
        <v>19</v>
      </c>
      <c r="S12" s="2">
        <v>325</v>
      </c>
      <c r="T12" s="2">
        <f t="shared" si="7"/>
        <v>6175</v>
      </c>
      <c r="U12" s="4">
        <f t="shared" si="8"/>
        <v>6.1749999999999998</v>
      </c>
      <c r="W12" s="2">
        <v>24</v>
      </c>
      <c r="X12" s="2">
        <v>401</v>
      </c>
      <c r="Y12" s="2">
        <f t="shared" si="9"/>
        <v>9624</v>
      </c>
      <c r="Z12" s="4">
        <f t="shared" si="10"/>
        <v>9.6240000000000006</v>
      </c>
      <c r="AB12" s="2">
        <v>30</v>
      </c>
      <c r="AC12" s="2">
        <v>573</v>
      </c>
      <c r="AD12" s="2">
        <f t="shared" si="11"/>
        <v>17190</v>
      </c>
      <c r="AE12" s="4">
        <f t="shared" si="12"/>
        <v>17.190000000000001</v>
      </c>
      <c r="AF12" s="4"/>
      <c r="AG12" s="2">
        <v>41</v>
      </c>
      <c r="AH12" s="2">
        <v>758</v>
      </c>
      <c r="AI12" s="2">
        <f t="shared" si="13"/>
        <v>31078</v>
      </c>
      <c r="AJ12" s="4">
        <f t="shared" si="14"/>
        <v>31.077999999999999</v>
      </c>
      <c r="AK12" s="4"/>
      <c r="AL12" s="2">
        <v>48</v>
      </c>
      <c r="AM12" s="2">
        <v>868</v>
      </c>
      <c r="AN12" s="2">
        <f t="shared" si="15"/>
        <v>41664</v>
      </c>
      <c r="AO12" s="4">
        <f t="shared" si="16"/>
        <v>41.664000000000001</v>
      </c>
      <c r="AQ12" s="2">
        <v>51</v>
      </c>
      <c r="AR12" s="2">
        <v>1052</v>
      </c>
      <c r="AS12" s="2">
        <f t="shared" si="17"/>
        <v>53652</v>
      </c>
      <c r="AT12" s="4">
        <f t="shared" si="18"/>
        <v>53.652000000000001</v>
      </c>
      <c r="AV12" s="2">
        <v>50</v>
      </c>
      <c r="AW12" s="2">
        <v>1010</v>
      </c>
      <c r="AX12" s="2">
        <f t="shared" si="19"/>
        <v>50500</v>
      </c>
      <c r="AY12" s="4">
        <f t="shared" si="20"/>
        <v>50.5</v>
      </c>
      <c r="BA12" s="2">
        <v>47</v>
      </c>
      <c r="BB12" s="2">
        <v>746</v>
      </c>
      <c r="BC12" s="2">
        <f t="shared" si="21"/>
        <v>35062</v>
      </c>
      <c r="BD12" s="4">
        <f t="shared" si="22"/>
        <v>35.061999999999998</v>
      </c>
      <c r="BF12" s="2">
        <v>35</v>
      </c>
      <c r="BG12" s="2">
        <v>558</v>
      </c>
      <c r="BH12" s="2">
        <f t="shared" si="1"/>
        <v>19530</v>
      </c>
      <c r="BI12" s="4">
        <f t="shared" si="23"/>
        <v>19.53</v>
      </c>
    </row>
    <row r="13" spans="2:61" x14ac:dyDescent="0.3">
      <c r="B13" s="2">
        <v>6</v>
      </c>
      <c r="C13" s="2">
        <v>27</v>
      </c>
      <c r="D13" s="2">
        <v>375</v>
      </c>
      <c r="E13" s="2">
        <f t="shared" si="2"/>
        <v>10125</v>
      </c>
      <c r="F13" s="4">
        <f t="shared" si="0"/>
        <v>10.125</v>
      </c>
      <c r="H13" s="2">
        <v>19</v>
      </c>
      <c r="I13" s="2">
        <v>315</v>
      </c>
      <c r="J13" s="2">
        <f t="shared" si="3"/>
        <v>5985</v>
      </c>
      <c r="K13" s="4">
        <f t="shared" si="4"/>
        <v>5.9850000000000003</v>
      </c>
      <c r="L13" s="4"/>
      <c r="M13" s="2"/>
      <c r="N13" s="2"/>
      <c r="O13" s="2">
        <f t="shared" si="5"/>
        <v>0</v>
      </c>
      <c r="P13" s="4">
        <f t="shared" si="6"/>
        <v>0</v>
      </c>
      <c r="R13" s="2">
        <v>8</v>
      </c>
      <c r="S13" s="2">
        <v>370</v>
      </c>
      <c r="T13" s="2">
        <f t="shared" si="7"/>
        <v>2960</v>
      </c>
      <c r="U13" s="4">
        <f t="shared" si="8"/>
        <v>2.96</v>
      </c>
      <c r="W13" s="2">
        <v>19</v>
      </c>
      <c r="X13" s="2">
        <v>415</v>
      </c>
      <c r="Y13" s="2">
        <f t="shared" si="9"/>
        <v>7885</v>
      </c>
      <c r="Z13" s="4">
        <f t="shared" si="10"/>
        <v>7.8849999999999998</v>
      </c>
      <c r="AB13" s="2">
        <v>26</v>
      </c>
      <c r="AC13" s="2">
        <v>581</v>
      </c>
      <c r="AD13" s="2">
        <f t="shared" si="11"/>
        <v>15106</v>
      </c>
      <c r="AE13" s="4">
        <f t="shared" si="12"/>
        <v>15.106</v>
      </c>
      <c r="AF13" s="4"/>
      <c r="AG13" s="2">
        <v>38</v>
      </c>
      <c r="AH13" s="2">
        <v>782</v>
      </c>
      <c r="AI13" s="2">
        <f t="shared" si="13"/>
        <v>29716</v>
      </c>
      <c r="AJ13" s="4">
        <f t="shared" si="14"/>
        <v>29.716000000000001</v>
      </c>
      <c r="AK13" s="4"/>
      <c r="AL13" s="2">
        <v>44</v>
      </c>
      <c r="AM13" s="2">
        <v>872</v>
      </c>
      <c r="AN13" s="2">
        <f t="shared" si="15"/>
        <v>38368</v>
      </c>
      <c r="AO13" s="4">
        <f t="shared" si="16"/>
        <v>38.368000000000002</v>
      </c>
      <c r="AQ13" s="2">
        <v>49</v>
      </c>
      <c r="AR13" s="2">
        <v>1080</v>
      </c>
      <c r="AS13" s="2">
        <f t="shared" si="17"/>
        <v>52920</v>
      </c>
      <c r="AT13" s="4">
        <f t="shared" si="18"/>
        <v>52.92</v>
      </c>
      <c r="AV13" s="2">
        <v>43</v>
      </c>
      <c r="AW13" s="2">
        <v>992</v>
      </c>
      <c r="AX13" s="2">
        <f t="shared" si="19"/>
        <v>42656</v>
      </c>
      <c r="AY13" s="4">
        <f t="shared" si="20"/>
        <v>42.655999999999999</v>
      </c>
      <c r="BA13" s="2">
        <v>37</v>
      </c>
      <c r="BB13" s="2">
        <v>738</v>
      </c>
      <c r="BC13" s="2">
        <f t="shared" si="21"/>
        <v>27306</v>
      </c>
      <c r="BD13" s="4">
        <f t="shared" si="22"/>
        <v>27.306000000000001</v>
      </c>
      <c r="BF13" s="2">
        <v>30</v>
      </c>
      <c r="BG13" s="2">
        <v>554</v>
      </c>
      <c r="BH13" s="2">
        <f t="shared" si="1"/>
        <v>16620</v>
      </c>
      <c r="BI13" s="4">
        <f t="shared" si="23"/>
        <v>16.62</v>
      </c>
    </row>
    <row r="14" spans="2:61" x14ac:dyDescent="0.3">
      <c r="B14" s="2">
        <v>7</v>
      </c>
      <c r="C14" s="2"/>
      <c r="D14" s="2"/>
      <c r="E14" s="2">
        <f t="shared" si="2"/>
        <v>0</v>
      </c>
      <c r="F14" s="4">
        <f t="shared" si="0"/>
        <v>0</v>
      </c>
      <c r="H14" s="2"/>
      <c r="I14" s="2"/>
      <c r="J14" s="2">
        <f t="shared" si="3"/>
        <v>0</v>
      </c>
      <c r="K14" s="4">
        <f t="shared" si="4"/>
        <v>0</v>
      </c>
      <c r="L14" s="4"/>
      <c r="M14" s="2"/>
      <c r="N14" s="2"/>
      <c r="O14" s="2">
        <f t="shared" si="5"/>
        <v>0</v>
      </c>
      <c r="P14" s="4">
        <f t="shared" si="6"/>
        <v>0</v>
      </c>
      <c r="R14" s="2"/>
      <c r="S14" s="2"/>
      <c r="T14" s="2">
        <f t="shared" si="7"/>
        <v>0</v>
      </c>
      <c r="U14" s="4">
        <f t="shared" si="8"/>
        <v>0</v>
      </c>
      <c r="W14" s="2"/>
      <c r="X14" s="2"/>
      <c r="Y14" s="2">
        <f t="shared" si="9"/>
        <v>0</v>
      </c>
      <c r="Z14" s="4">
        <f t="shared" si="10"/>
        <v>0</v>
      </c>
      <c r="AB14" s="2"/>
      <c r="AC14" s="2"/>
      <c r="AD14" s="2">
        <f t="shared" si="11"/>
        <v>0</v>
      </c>
      <c r="AE14" s="4">
        <f t="shared" si="12"/>
        <v>0</v>
      </c>
      <c r="AF14" s="4"/>
      <c r="AG14" s="2"/>
      <c r="AH14" s="2"/>
      <c r="AI14" s="2">
        <f t="shared" si="13"/>
        <v>0</v>
      </c>
      <c r="AJ14" s="4">
        <f t="shared" si="14"/>
        <v>0</v>
      </c>
      <c r="AK14" s="4"/>
      <c r="AL14" s="2"/>
      <c r="AM14" s="2"/>
      <c r="AN14" s="2">
        <f t="shared" si="15"/>
        <v>0</v>
      </c>
      <c r="AO14" s="4">
        <f t="shared" si="16"/>
        <v>0</v>
      </c>
      <c r="AQ14" s="2"/>
      <c r="AR14" s="2"/>
      <c r="AS14" s="2">
        <f t="shared" si="17"/>
        <v>0</v>
      </c>
      <c r="AT14" s="4">
        <f t="shared" si="18"/>
        <v>0</v>
      </c>
      <c r="AV14" s="2"/>
      <c r="AW14" s="2"/>
      <c r="AX14" s="2">
        <f t="shared" si="19"/>
        <v>0</v>
      </c>
      <c r="AY14" s="4">
        <f t="shared" si="20"/>
        <v>0</v>
      </c>
      <c r="BA14" s="2"/>
      <c r="BB14" s="2"/>
      <c r="BC14" s="2">
        <f t="shared" si="21"/>
        <v>0</v>
      </c>
      <c r="BD14" s="4">
        <f t="shared" si="22"/>
        <v>0</v>
      </c>
      <c r="BF14" s="2"/>
      <c r="BG14" s="2"/>
      <c r="BH14" s="2">
        <f t="shared" si="1"/>
        <v>0</v>
      </c>
      <c r="BI14" s="4">
        <f t="shared" si="23"/>
        <v>0</v>
      </c>
    </row>
    <row r="15" spans="2:61" x14ac:dyDescent="0.3">
      <c r="B15" s="2">
        <v>8</v>
      </c>
      <c r="C15" s="2"/>
      <c r="D15" s="2"/>
      <c r="E15" s="2">
        <f t="shared" si="2"/>
        <v>0</v>
      </c>
      <c r="F15" s="4">
        <f t="shared" si="0"/>
        <v>0</v>
      </c>
      <c r="H15" s="2"/>
      <c r="I15" s="2"/>
      <c r="J15" s="2">
        <f t="shared" si="3"/>
        <v>0</v>
      </c>
      <c r="K15" s="4">
        <f t="shared" si="4"/>
        <v>0</v>
      </c>
      <c r="L15" s="4"/>
      <c r="M15" s="2"/>
      <c r="N15" s="2"/>
      <c r="O15" s="2">
        <f t="shared" si="5"/>
        <v>0</v>
      </c>
      <c r="P15" s="4">
        <f t="shared" si="6"/>
        <v>0</v>
      </c>
      <c r="R15" s="2"/>
      <c r="S15" s="2"/>
      <c r="T15" s="2">
        <f t="shared" si="7"/>
        <v>0</v>
      </c>
      <c r="U15" s="4">
        <f t="shared" si="8"/>
        <v>0</v>
      </c>
      <c r="W15" s="2"/>
      <c r="X15" s="2"/>
      <c r="Y15" s="2">
        <f t="shared" si="9"/>
        <v>0</v>
      </c>
      <c r="Z15" s="4">
        <f t="shared" si="10"/>
        <v>0</v>
      </c>
      <c r="AB15" s="2"/>
      <c r="AC15" s="2"/>
      <c r="AD15" s="2">
        <f t="shared" si="11"/>
        <v>0</v>
      </c>
      <c r="AE15" s="4">
        <f t="shared" si="12"/>
        <v>0</v>
      </c>
      <c r="AF15" s="4"/>
      <c r="AG15" s="2"/>
      <c r="AH15" s="2"/>
      <c r="AI15" s="2">
        <f t="shared" si="13"/>
        <v>0</v>
      </c>
      <c r="AJ15" s="4">
        <f t="shared" si="14"/>
        <v>0</v>
      </c>
      <c r="AK15" s="4"/>
      <c r="AL15" s="2"/>
      <c r="AM15" s="2"/>
      <c r="AN15" s="2">
        <f t="shared" si="15"/>
        <v>0</v>
      </c>
      <c r="AO15" s="4">
        <f t="shared" si="16"/>
        <v>0</v>
      </c>
      <c r="AQ15" s="2"/>
      <c r="AR15" s="2"/>
      <c r="AS15" s="2">
        <f t="shared" si="17"/>
        <v>0</v>
      </c>
      <c r="AT15" s="4">
        <f t="shared" si="18"/>
        <v>0</v>
      </c>
      <c r="AV15" s="2"/>
      <c r="AW15" s="2"/>
      <c r="AX15" s="2">
        <f t="shared" si="19"/>
        <v>0</v>
      </c>
      <c r="AY15" s="4">
        <f t="shared" si="20"/>
        <v>0</v>
      </c>
      <c r="BA15" s="2"/>
      <c r="BB15" s="2"/>
      <c r="BC15" s="2">
        <f t="shared" si="21"/>
        <v>0</v>
      </c>
      <c r="BD15" s="4">
        <f t="shared" si="22"/>
        <v>0</v>
      </c>
      <c r="BF15" s="2"/>
      <c r="BG15" s="2"/>
      <c r="BH15" s="2">
        <f t="shared" si="1"/>
        <v>0</v>
      </c>
      <c r="BI15" s="4">
        <f t="shared" si="23"/>
        <v>0</v>
      </c>
    </row>
    <row r="16" spans="2:61" x14ac:dyDescent="0.3">
      <c r="B16" s="2">
        <v>9</v>
      </c>
      <c r="C16" s="2"/>
      <c r="D16" s="2"/>
      <c r="E16" s="2">
        <f t="shared" si="2"/>
        <v>0</v>
      </c>
      <c r="F16" s="4">
        <f t="shared" si="0"/>
        <v>0</v>
      </c>
      <c r="H16" s="2"/>
      <c r="I16" s="2"/>
      <c r="J16" s="2">
        <f t="shared" si="3"/>
        <v>0</v>
      </c>
      <c r="K16" s="4">
        <f t="shared" si="4"/>
        <v>0</v>
      </c>
      <c r="L16" s="4"/>
      <c r="M16" s="2"/>
      <c r="N16" s="2"/>
      <c r="O16" s="2">
        <f t="shared" si="5"/>
        <v>0</v>
      </c>
      <c r="P16" s="4">
        <f t="shared" si="6"/>
        <v>0</v>
      </c>
      <c r="R16" s="2"/>
      <c r="S16" s="2"/>
      <c r="T16" s="2">
        <f t="shared" si="7"/>
        <v>0</v>
      </c>
      <c r="U16" s="4">
        <f t="shared" si="8"/>
        <v>0</v>
      </c>
      <c r="W16" s="2"/>
      <c r="X16" s="2"/>
      <c r="Y16" s="2">
        <f t="shared" si="9"/>
        <v>0</v>
      </c>
      <c r="Z16" s="4">
        <f t="shared" si="10"/>
        <v>0</v>
      </c>
      <c r="AB16" s="2"/>
      <c r="AC16" s="2"/>
      <c r="AD16" s="2">
        <f t="shared" si="11"/>
        <v>0</v>
      </c>
      <c r="AE16" s="4">
        <f t="shared" si="12"/>
        <v>0</v>
      </c>
      <c r="AF16" s="4"/>
      <c r="AG16" s="2"/>
      <c r="AH16" s="2"/>
      <c r="AI16" s="2">
        <f t="shared" si="13"/>
        <v>0</v>
      </c>
      <c r="AJ16" s="4">
        <f t="shared" si="14"/>
        <v>0</v>
      </c>
      <c r="AK16" s="4"/>
      <c r="AL16" s="2"/>
      <c r="AM16" s="2"/>
      <c r="AN16" s="2">
        <f t="shared" si="15"/>
        <v>0</v>
      </c>
      <c r="AO16" s="4">
        <f t="shared" si="16"/>
        <v>0</v>
      </c>
      <c r="AQ16" s="2"/>
      <c r="AR16" s="2"/>
      <c r="AS16" s="2">
        <f t="shared" si="17"/>
        <v>0</v>
      </c>
      <c r="AT16" s="4">
        <f t="shared" si="18"/>
        <v>0</v>
      </c>
      <c r="AV16" s="2"/>
      <c r="AW16" s="2"/>
      <c r="AX16" s="2">
        <f t="shared" si="19"/>
        <v>0</v>
      </c>
      <c r="AY16" s="4">
        <f t="shared" si="20"/>
        <v>0</v>
      </c>
      <c r="BA16" s="2"/>
      <c r="BB16" s="2"/>
      <c r="BC16" s="2">
        <f t="shared" si="21"/>
        <v>0</v>
      </c>
      <c r="BD16" s="4">
        <f t="shared" si="22"/>
        <v>0</v>
      </c>
      <c r="BF16" s="2"/>
      <c r="BG16" s="2"/>
      <c r="BH16" s="2">
        <f t="shared" si="1"/>
        <v>0</v>
      </c>
      <c r="BI16" s="4">
        <f t="shared" si="23"/>
        <v>0</v>
      </c>
    </row>
    <row r="17" spans="2:61" x14ac:dyDescent="0.3">
      <c r="B17" s="2">
        <v>10</v>
      </c>
      <c r="C17" s="2">
        <v>35</v>
      </c>
      <c r="D17" s="2">
        <v>543</v>
      </c>
      <c r="E17" s="2">
        <f t="shared" si="2"/>
        <v>19005</v>
      </c>
      <c r="F17" s="4">
        <f t="shared" si="0"/>
        <v>19.004999999999999</v>
      </c>
      <c r="H17" s="2">
        <v>25</v>
      </c>
      <c r="I17" s="2">
        <v>435</v>
      </c>
      <c r="J17" s="2">
        <f t="shared" si="3"/>
        <v>10875</v>
      </c>
      <c r="K17" s="4">
        <f t="shared" si="4"/>
        <v>10.875</v>
      </c>
      <c r="L17" s="4"/>
      <c r="M17" s="2">
        <v>18</v>
      </c>
      <c r="N17" s="2">
        <v>448</v>
      </c>
      <c r="O17" s="2">
        <f t="shared" si="5"/>
        <v>8064</v>
      </c>
      <c r="P17" s="4">
        <f t="shared" si="6"/>
        <v>8.0640000000000001</v>
      </c>
      <c r="R17" s="2">
        <v>26</v>
      </c>
      <c r="S17" s="2">
        <v>451</v>
      </c>
      <c r="T17" s="2">
        <f t="shared" si="7"/>
        <v>11726</v>
      </c>
      <c r="U17" s="4">
        <f t="shared" si="8"/>
        <v>11.726000000000001</v>
      </c>
      <c r="W17" s="2">
        <v>29</v>
      </c>
      <c r="X17" s="2">
        <v>471</v>
      </c>
      <c r="Y17" s="2">
        <f t="shared" si="9"/>
        <v>13659</v>
      </c>
      <c r="Z17" s="4">
        <f t="shared" si="10"/>
        <v>13.659000000000001</v>
      </c>
      <c r="AB17" s="2">
        <v>37</v>
      </c>
      <c r="AC17" s="2">
        <v>669</v>
      </c>
      <c r="AD17" s="2">
        <f t="shared" si="11"/>
        <v>24753</v>
      </c>
      <c r="AE17" s="4">
        <f t="shared" si="12"/>
        <v>24.753</v>
      </c>
      <c r="AF17" s="4"/>
      <c r="AG17" s="2">
        <v>48</v>
      </c>
      <c r="AH17" s="2">
        <v>895</v>
      </c>
      <c r="AI17" s="2">
        <f t="shared" si="13"/>
        <v>42960</v>
      </c>
      <c r="AJ17" s="4">
        <f t="shared" si="14"/>
        <v>42.96</v>
      </c>
      <c r="AK17" s="4"/>
      <c r="AL17" s="2">
        <v>57</v>
      </c>
      <c r="AM17" s="2">
        <v>1071</v>
      </c>
      <c r="AN17" s="2">
        <f t="shared" si="15"/>
        <v>61047</v>
      </c>
      <c r="AO17" s="4">
        <f t="shared" si="16"/>
        <v>61.046999999999997</v>
      </c>
      <c r="AQ17" s="2">
        <v>62</v>
      </c>
      <c r="AR17" s="2">
        <v>1248</v>
      </c>
      <c r="AS17" s="2">
        <f t="shared" si="17"/>
        <v>77376</v>
      </c>
      <c r="AT17" s="4">
        <f t="shared" si="18"/>
        <v>77.376000000000005</v>
      </c>
      <c r="AV17" s="2">
        <v>57</v>
      </c>
      <c r="AW17" s="2">
        <v>1115</v>
      </c>
      <c r="AX17" s="2">
        <f t="shared" si="19"/>
        <v>63555</v>
      </c>
      <c r="AY17" s="4">
        <f t="shared" si="20"/>
        <v>63.555</v>
      </c>
      <c r="BA17" s="2">
        <v>50</v>
      </c>
      <c r="BB17" s="2">
        <v>893</v>
      </c>
      <c r="BC17" s="2">
        <f t="shared" si="21"/>
        <v>44650</v>
      </c>
      <c r="BD17" s="4">
        <f t="shared" si="22"/>
        <v>44.65</v>
      </c>
      <c r="BF17" s="2">
        <v>38</v>
      </c>
      <c r="BG17" s="2">
        <v>686</v>
      </c>
      <c r="BH17" s="2">
        <f t="shared" si="1"/>
        <v>26068</v>
      </c>
      <c r="BI17" s="4">
        <f t="shared" si="23"/>
        <v>26.068000000000001</v>
      </c>
    </row>
    <row r="18" spans="2:61" x14ac:dyDescent="0.3">
      <c r="B18" s="2">
        <v>11</v>
      </c>
      <c r="C18" s="2">
        <v>32</v>
      </c>
      <c r="D18" s="2">
        <v>513</v>
      </c>
      <c r="E18" s="2">
        <f t="shared" si="2"/>
        <v>16416</v>
      </c>
      <c r="F18" s="4">
        <f t="shared" si="0"/>
        <v>16.416</v>
      </c>
      <c r="H18" s="2">
        <v>24</v>
      </c>
      <c r="I18" s="2">
        <v>415</v>
      </c>
      <c r="J18" s="2">
        <f t="shared" si="3"/>
        <v>9960</v>
      </c>
      <c r="K18" s="4">
        <f t="shared" si="4"/>
        <v>9.9600000000000009</v>
      </c>
      <c r="L18" s="4"/>
      <c r="M18" s="2">
        <v>18</v>
      </c>
      <c r="N18" s="2">
        <v>369</v>
      </c>
      <c r="O18" s="2">
        <f t="shared" si="5"/>
        <v>6642</v>
      </c>
      <c r="P18" s="4">
        <f t="shared" si="6"/>
        <v>6.6420000000000003</v>
      </c>
      <c r="R18" s="2">
        <v>21</v>
      </c>
      <c r="S18" s="2">
        <v>446</v>
      </c>
      <c r="T18" s="2">
        <f t="shared" si="7"/>
        <v>9366</v>
      </c>
      <c r="U18" s="4">
        <f t="shared" si="8"/>
        <v>9.3659999999999997</v>
      </c>
      <c r="W18" s="2">
        <v>25</v>
      </c>
      <c r="X18" s="2">
        <v>495</v>
      </c>
      <c r="Y18" s="2">
        <f t="shared" si="9"/>
        <v>12375</v>
      </c>
      <c r="Z18" s="4">
        <f t="shared" si="10"/>
        <v>12.375</v>
      </c>
      <c r="AB18" s="2">
        <v>32</v>
      </c>
      <c r="AC18" s="2">
        <v>682</v>
      </c>
      <c r="AD18" s="2">
        <f t="shared" si="11"/>
        <v>21824</v>
      </c>
      <c r="AE18" s="4">
        <f t="shared" si="12"/>
        <v>21.824000000000002</v>
      </c>
      <c r="AF18" s="4"/>
      <c r="AG18" s="2">
        <v>46</v>
      </c>
      <c r="AH18" s="2">
        <v>740</v>
      </c>
      <c r="AI18" s="2">
        <f t="shared" si="13"/>
        <v>34040</v>
      </c>
      <c r="AJ18" s="4">
        <f t="shared" si="14"/>
        <v>34.04</v>
      </c>
      <c r="AK18" s="4"/>
      <c r="AL18" s="2">
        <v>55</v>
      </c>
      <c r="AM18" s="2">
        <v>931</v>
      </c>
      <c r="AN18" s="2">
        <f t="shared" si="15"/>
        <v>51205</v>
      </c>
      <c r="AO18" s="4">
        <f t="shared" si="16"/>
        <v>51.204999999999998</v>
      </c>
      <c r="AQ18" s="2">
        <v>59</v>
      </c>
      <c r="AR18" s="2">
        <v>1110</v>
      </c>
      <c r="AS18" s="2">
        <f t="shared" si="17"/>
        <v>65490</v>
      </c>
      <c r="AT18" s="4">
        <f t="shared" si="18"/>
        <v>65.489999999999995</v>
      </c>
      <c r="AV18" s="2">
        <v>48</v>
      </c>
      <c r="AW18" s="2">
        <v>935.7</v>
      </c>
      <c r="AX18" s="2">
        <f t="shared" si="19"/>
        <v>44913.600000000006</v>
      </c>
      <c r="AY18" s="4">
        <f t="shared" si="20"/>
        <v>44.913600000000002</v>
      </c>
      <c r="BA18" s="2">
        <v>45</v>
      </c>
      <c r="BB18" s="2">
        <v>765</v>
      </c>
      <c r="BC18" s="2">
        <f t="shared" si="21"/>
        <v>34425</v>
      </c>
      <c r="BD18" s="4">
        <f t="shared" si="22"/>
        <v>34.424999999999997</v>
      </c>
      <c r="BF18" s="2">
        <v>37</v>
      </c>
      <c r="BG18" s="2">
        <v>625</v>
      </c>
      <c r="BH18" s="2">
        <f t="shared" si="1"/>
        <v>23125</v>
      </c>
      <c r="BI18" s="4">
        <f t="shared" si="23"/>
        <v>23.125</v>
      </c>
    </row>
    <row r="19" spans="2:61" x14ac:dyDescent="0.3">
      <c r="B19" s="2">
        <v>12</v>
      </c>
      <c r="C19" s="2">
        <v>32</v>
      </c>
      <c r="D19" s="2">
        <v>483</v>
      </c>
      <c r="E19" s="2">
        <f t="shared" si="2"/>
        <v>15456</v>
      </c>
      <c r="F19" s="4">
        <f t="shared" si="0"/>
        <v>15.456</v>
      </c>
      <c r="H19" s="2">
        <v>29</v>
      </c>
      <c r="I19" s="2">
        <v>467</v>
      </c>
      <c r="J19" s="2">
        <f t="shared" si="3"/>
        <v>13543</v>
      </c>
      <c r="K19" s="4">
        <f t="shared" si="4"/>
        <v>13.542999999999999</v>
      </c>
      <c r="L19" s="4"/>
      <c r="M19" s="2">
        <v>20</v>
      </c>
      <c r="N19" s="2">
        <v>371</v>
      </c>
      <c r="O19" s="2">
        <f t="shared" si="5"/>
        <v>7420</v>
      </c>
      <c r="P19" s="4">
        <f t="shared" si="6"/>
        <v>7.42</v>
      </c>
      <c r="R19" s="2">
        <v>23</v>
      </c>
      <c r="S19" s="2">
        <v>375</v>
      </c>
      <c r="T19" s="2">
        <f t="shared" si="7"/>
        <v>8625</v>
      </c>
      <c r="U19" s="4">
        <f t="shared" si="8"/>
        <v>8.625</v>
      </c>
      <c r="W19" s="2">
        <v>26</v>
      </c>
      <c r="X19" s="2">
        <v>425</v>
      </c>
      <c r="Y19" s="2">
        <f t="shared" si="9"/>
        <v>11050</v>
      </c>
      <c r="Z19" s="4">
        <f t="shared" si="10"/>
        <v>11.05</v>
      </c>
      <c r="AB19" s="2">
        <v>33</v>
      </c>
      <c r="AC19" s="2">
        <v>513</v>
      </c>
      <c r="AD19" s="2">
        <f t="shared" si="11"/>
        <v>16929</v>
      </c>
      <c r="AE19" s="4">
        <f t="shared" si="12"/>
        <v>16.928999999999998</v>
      </c>
      <c r="AF19" s="4"/>
      <c r="AG19" s="2">
        <v>47</v>
      </c>
      <c r="AH19" s="2">
        <v>724</v>
      </c>
      <c r="AI19" s="2">
        <f t="shared" si="13"/>
        <v>34028</v>
      </c>
      <c r="AJ19" s="4">
        <f t="shared" si="14"/>
        <v>34.027999999999999</v>
      </c>
      <c r="AK19" s="4"/>
      <c r="AL19" s="2">
        <v>49</v>
      </c>
      <c r="AM19" s="2">
        <v>965</v>
      </c>
      <c r="AN19" s="2">
        <f t="shared" si="15"/>
        <v>47285</v>
      </c>
      <c r="AO19" s="4">
        <f t="shared" si="16"/>
        <v>47.284999999999997</v>
      </c>
      <c r="AQ19" s="2">
        <v>53</v>
      </c>
      <c r="AR19" s="2">
        <v>1183</v>
      </c>
      <c r="AS19" s="2">
        <f t="shared" si="17"/>
        <v>62699</v>
      </c>
      <c r="AT19" s="4">
        <f t="shared" si="18"/>
        <v>62.698999999999998</v>
      </c>
      <c r="AV19" s="2">
        <v>50</v>
      </c>
      <c r="AW19" s="2">
        <v>1023</v>
      </c>
      <c r="AX19" s="2">
        <f t="shared" si="19"/>
        <v>51150</v>
      </c>
      <c r="AY19" s="4">
        <f t="shared" si="20"/>
        <v>51.15</v>
      </c>
      <c r="BA19" s="2">
        <v>47</v>
      </c>
      <c r="BB19" s="2">
        <v>858</v>
      </c>
      <c r="BC19" s="2">
        <f t="shared" si="21"/>
        <v>40326</v>
      </c>
      <c r="BD19" s="4">
        <f t="shared" si="22"/>
        <v>40.326000000000001</v>
      </c>
      <c r="BF19" s="2">
        <v>40</v>
      </c>
      <c r="BG19" s="2">
        <v>681</v>
      </c>
      <c r="BH19" s="2">
        <f t="shared" si="1"/>
        <v>27240</v>
      </c>
      <c r="BI19" s="4">
        <f t="shared" si="23"/>
        <v>27.24</v>
      </c>
    </row>
    <row r="20" spans="2:61" x14ac:dyDescent="0.3">
      <c r="B20" s="2">
        <v>13</v>
      </c>
      <c r="C20" s="2">
        <v>31</v>
      </c>
      <c r="D20" s="2">
        <v>452</v>
      </c>
      <c r="E20" s="2">
        <f t="shared" si="2"/>
        <v>14012</v>
      </c>
      <c r="F20" s="4">
        <f t="shared" si="0"/>
        <v>14.012</v>
      </c>
      <c r="H20" s="2">
        <v>26</v>
      </c>
      <c r="I20" s="2">
        <v>343</v>
      </c>
      <c r="J20" s="2">
        <f t="shared" si="3"/>
        <v>8918</v>
      </c>
      <c r="K20" s="4">
        <f t="shared" si="4"/>
        <v>8.9179999999999993</v>
      </c>
      <c r="L20" s="4"/>
      <c r="M20" s="2">
        <v>16</v>
      </c>
      <c r="N20" s="2">
        <v>282</v>
      </c>
      <c r="O20" s="2">
        <f t="shared" si="5"/>
        <v>4512</v>
      </c>
      <c r="P20" s="4">
        <f t="shared" si="6"/>
        <v>4.5119999999999996</v>
      </c>
      <c r="R20" s="2">
        <v>19</v>
      </c>
      <c r="S20" s="2">
        <v>315</v>
      </c>
      <c r="T20" s="2">
        <f t="shared" si="7"/>
        <v>5985</v>
      </c>
      <c r="U20" s="4">
        <f t="shared" si="8"/>
        <v>5.9850000000000003</v>
      </c>
      <c r="W20" s="2">
        <v>19</v>
      </c>
      <c r="X20" s="2">
        <v>443</v>
      </c>
      <c r="Y20" s="2">
        <f t="shared" si="9"/>
        <v>8417</v>
      </c>
      <c r="Z20" s="4">
        <f t="shared" si="10"/>
        <v>8.4169999999999998</v>
      </c>
      <c r="AB20" s="2">
        <v>28</v>
      </c>
      <c r="AC20" s="2">
        <v>584</v>
      </c>
      <c r="AD20" s="2">
        <f t="shared" si="11"/>
        <v>16352</v>
      </c>
      <c r="AE20" s="4">
        <f t="shared" si="12"/>
        <v>16.352</v>
      </c>
      <c r="AF20" s="4"/>
      <c r="AG20" s="2">
        <v>39</v>
      </c>
      <c r="AH20" s="2">
        <v>725</v>
      </c>
      <c r="AI20" s="2">
        <f t="shared" si="13"/>
        <v>28275</v>
      </c>
      <c r="AJ20" s="4">
        <f t="shared" si="14"/>
        <v>28.274999999999999</v>
      </c>
      <c r="AK20" s="4"/>
      <c r="AL20" s="2">
        <v>45</v>
      </c>
      <c r="AM20" s="2">
        <v>899</v>
      </c>
      <c r="AN20" s="2">
        <f t="shared" si="15"/>
        <v>40455</v>
      </c>
      <c r="AO20" s="4">
        <f t="shared" si="16"/>
        <v>40.454999999999998</v>
      </c>
      <c r="AQ20" s="2">
        <v>49</v>
      </c>
      <c r="AR20" s="2">
        <v>1082</v>
      </c>
      <c r="AS20" s="2">
        <f t="shared" si="17"/>
        <v>53018</v>
      </c>
      <c r="AT20" s="4">
        <f t="shared" si="18"/>
        <v>53.018000000000001</v>
      </c>
      <c r="AV20" s="2">
        <v>50</v>
      </c>
      <c r="AW20" s="2">
        <v>822.7</v>
      </c>
      <c r="AX20" s="2">
        <f t="shared" si="19"/>
        <v>41135</v>
      </c>
      <c r="AY20" s="4">
        <f t="shared" si="20"/>
        <v>41.134999999999998</v>
      </c>
      <c r="BA20" s="2">
        <v>45</v>
      </c>
      <c r="BB20" s="2">
        <v>658</v>
      </c>
      <c r="BC20" s="2">
        <f t="shared" si="21"/>
        <v>29610</v>
      </c>
      <c r="BD20" s="4">
        <f t="shared" si="22"/>
        <v>29.61</v>
      </c>
      <c r="BF20" s="2">
        <v>35</v>
      </c>
      <c r="BG20" s="2">
        <v>517</v>
      </c>
      <c r="BH20" s="2">
        <f t="shared" si="1"/>
        <v>18095</v>
      </c>
      <c r="BI20" s="4">
        <f t="shared" si="23"/>
        <v>18.094999999999999</v>
      </c>
    </row>
    <row r="21" spans="2:61" x14ac:dyDescent="0.3">
      <c r="B21" s="2">
        <v>14</v>
      </c>
      <c r="C21" s="2">
        <v>34</v>
      </c>
      <c r="D21" s="2">
        <v>500</v>
      </c>
      <c r="E21" s="2">
        <f t="shared" si="2"/>
        <v>17000</v>
      </c>
      <c r="F21" s="4">
        <f t="shared" si="0"/>
        <v>17</v>
      </c>
      <c r="H21" s="2">
        <v>29</v>
      </c>
      <c r="I21" s="2">
        <v>472</v>
      </c>
      <c r="J21" s="2">
        <f t="shared" si="3"/>
        <v>13688</v>
      </c>
      <c r="K21" s="4">
        <f t="shared" si="4"/>
        <v>13.688000000000001</v>
      </c>
      <c r="L21" s="4"/>
      <c r="M21" s="2">
        <v>22</v>
      </c>
      <c r="N21" s="2">
        <v>381</v>
      </c>
      <c r="O21" s="2">
        <f t="shared" si="5"/>
        <v>8382</v>
      </c>
      <c r="P21" s="4">
        <f t="shared" si="6"/>
        <v>8.3819999999999997</v>
      </c>
      <c r="R21" s="2">
        <v>24</v>
      </c>
      <c r="S21" s="2">
        <v>365</v>
      </c>
      <c r="T21" s="2">
        <f t="shared" si="7"/>
        <v>8760</v>
      </c>
      <c r="U21" s="4">
        <f t="shared" si="8"/>
        <v>8.76</v>
      </c>
      <c r="W21" s="2">
        <v>25</v>
      </c>
      <c r="X21" s="2">
        <v>415</v>
      </c>
      <c r="Y21" s="2">
        <f t="shared" si="9"/>
        <v>10375</v>
      </c>
      <c r="Z21" s="4">
        <f t="shared" si="10"/>
        <v>10.375</v>
      </c>
      <c r="AB21" s="2">
        <v>29</v>
      </c>
      <c r="AC21" s="2">
        <v>541</v>
      </c>
      <c r="AD21" s="2">
        <f t="shared" si="11"/>
        <v>15689</v>
      </c>
      <c r="AE21" s="4">
        <f t="shared" si="12"/>
        <v>15.689</v>
      </c>
      <c r="AF21" s="4"/>
      <c r="AG21" s="2">
        <v>38</v>
      </c>
      <c r="AH21" s="2">
        <v>698</v>
      </c>
      <c r="AI21" s="2">
        <f t="shared" si="13"/>
        <v>26524</v>
      </c>
      <c r="AJ21" s="4">
        <f t="shared" si="14"/>
        <v>26.524000000000001</v>
      </c>
      <c r="AK21" s="4"/>
      <c r="AL21" s="2">
        <v>45</v>
      </c>
      <c r="AM21" s="2">
        <v>889</v>
      </c>
      <c r="AN21" s="2">
        <f t="shared" si="15"/>
        <v>40005</v>
      </c>
      <c r="AO21" s="4">
        <f t="shared" si="16"/>
        <v>40.005000000000003</v>
      </c>
      <c r="AQ21" s="2">
        <v>56</v>
      </c>
      <c r="AR21" s="2">
        <v>1110</v>
      </c>
      <c r="AS21" s="2">
        <f t="shared" si="17"/>
        <v>62160</v>
      </c>
      <c r="AT21" s="4">
        <f t="shared" si="18"/>
        <v>62.16</v>
      </c>
      <c r="AV21" s="2">
        <v>53</v>
      </c>
      <c r="AW21" s="2">
        <v>1018</v>
      </c>
      <c r="AX21" s="2">
        <f t="shared" si="19"/>
        <v>53954</v>
      </c>
      <c r="AY21" s="4">
        <f t="shared" si="20"/>
        <v>53.954000000000001</v>
      </c>
      <c r="BA21" s="2">
        <v>48</v>
      </c>
      <c r="BB21" s="2">
        <v>826</v>
      </c>
      <c r="BC21" s="2">
        <f t="shared" si="21"/>
        <v>39648</v>
      </c>
      <c r="BD21" s="4">
        <f t="shared" si="22"/>
        <v>39.648000000000003</v>
      </c>
      <c r="BF21" s="2">
        <v>39</v>
      </c>
      <c r="BG21" s="2">
        <v>621</v>
      </c>
      <c r="BH21" s="2">
        <f t="shared" si="1"/>
        <v>24219</v>
      </c>
      <c r="BI21" s="4">
        <f t="shared" si="23"/>
        <v>24.219000000000001</v>
      </c>
    </row>
    <row r="22" spans="2:61" x14ac:dyDescent="0.3">
      <c r="B22" s="2">
        <v>15</v>
      </c>
      <c r="C22" s="2">
        <v>30</v>
      </c>
      <c r="D22" s="2">
        <v>485</v>
      </c>
      <c r="E22" s="2">
        <f t="shared" si="2"/>
        <v>14550</v>
      </c>
      <c r="F22" s="4">
        <f t="shared" si="0"/>
        <v>14.55</v>
      </c>
      <c r="H22" s="2">
        <v>23</v>
      </c>
      <c r="I22" s="2">
        <v>356</v>
      </c>
      <c r="J22" s="2">
        <f t="shared" si="3"/>
        <v>8188</v>
      </c>
      <c r="K22" s="4">
        <f t="shared" si="4"/>
        <v>8.1880000000000006</v>
      </c>
      <c r="L22" s="4"/>
      <c r="M22" s="2">
        <v>16</v>
      </c>
      <c r="N22" s="2">
        <v>348</v>
      </c>
      <c r="O22" s="2">
        <f t="shared" si="5"/>
        <v>5568</v>
      </c>
      <c r="P22" s="4">
        <f t="shared" si="6"/>
        <v>5.5679999999999996</v>
      </c>
      <c r="R22" s="2">
        <v>22</v>
      </c>
      <c r="S22" s="2">
        <v>414</v>
      </c>
      <c r="T22" s="2">
        <f t="shared" si="7"/>
        <v>9108</v>
      </c>
      <c r="U22" s="4">
        <f t="shared" si="8"/>
        <v>9.1080000000000005</v>
      </c>
      <c r="W22" s="2">
        <v>29</v>
      </c>
      <c r="X22" s="2">
        <v>515</v>
      </c>
      <c r="Y22" s="2">
        <f t="shared" si="9"/>
        <v>14935</v>
      </c>
      <c r="Z22" s="4">
        <f t="shared" si="10"/>
        <v>14.935</v>
      </c>
      <c r="AB22" s="2">
        <v>38</v>
      </c>
      <c r="AC22" s="2">
        <v>541</v>
      </c>
      <c r="AD22" s="2">
        <f t="shared" si="11"/>
        <v>20558</v>
      </c>
      <c r="AE22" s="4">
        <f t="shared" si="12"/>
        <v>20.558</v>
      </c>
      <c r="AF22" s="4"/>
      <c r="AG22" s="2">
        <v>51</v>
      </c>
      <c r="AH22" s="2">
        <v>686</v>
      </c>
      <c r="AI22" s="2">
        <f t="shared" si="13"/>
        <v>34986</v>
      </c>
      <c r="AJ22" s="4">
        <f t="shared" si="14"/>
        <v>34.985999999999997</v>
      </c>
      <c r="AK22" s="4"/>
      <c r="AL22" s="2">
        <v>56</v>
      </c>
      <c r="AM22" s="2">
        <v>899</v>
      </c>
      <c r="AN22" s="2">
        <f t="shared" si="15"/>
        <v>50344</v>
      </c>
      <c r="AO22" s="4">
        <f t="shared" si="16"/>
        <v>50.344000000000001</v>
      </c>
      <c r="AQ22" s="2">
        <v>46</v>
      </c>
      <c r="AR22" s="2">
        <v>1075</v>
      </c>
      <c r="AS22" s="2">
        <f t="shared" si="17"/>
        <v>49450</v>
      </c>
      <c r="AT22" s="4">
        <f t="shared" si="18"/>
        <v>49.45</v>
      </c>
      <c r="AV22" s="2">
        <v>44</v>
      </c>
      <c r="AW22" s="2">
        <v>967</v>
      </c>
      <c r="AX22" s="2">
        <f t="shared" si="19"/>
        <v>42548</v>
      </c>
      <c r="AY22" s="4">
        <f t="shared" si="20"/>
        <v>42.548000000000002</v>
      </c>
      <c r="BA22" s="2">
        <v>41</v>
      </c>
      <c r="BB22" s="2">
        <v>748</v>
      </c>
      <c r="BC22" s="2">
        <f t="shared" si="21"/>
        <v>30668</v>
      </c>
      <c r="BD22" s="4">
        <f t="shared" si="22"/>
        <v>30.667999999999999</v>
      </c>
      <c r="BF22" s="2">
        <v>34</v>
      </c>
      <c r="BG22" s="2">
        <v>569</v>
      </c>
      <c r="BH22" s="2">
        <f t="shared" si="1"/>
        <v>19346</v>
      </c>
      <c r="BI22" s="4">
        <f t="shared" si="23"/>
        <v>19.346</v>
      </c>
    </row>
    <row r="23" spans="2:61" x14ac:dyDescent="0.3">
      <c r="B23" s="2">
        <v>16</v>
      </c>
      <c r="C23" s="2">
        <v>30</v>
      </c>
      <c r="D23" s="2">
        <v>356</v>
      </c>
      <c r="E23" s="2">
        <f t="shared" si="2"/>
        <v>10680</v>
      </c>
      <c r="F23" s="4">
        <f t="shared" si="0"/>
        <v>10.68</v>
      </c>
      <c r="H23" s="2">
        <v>24</v>
      </c>
      <c r="I23" s="2">
        <v>275</v>
      </c>
      <c r="J23" s="2">
        <f t="shared" si="3"/>
        <v>6600</v>
      </c>
      <c r="K23" s="4">
        <f t="shared" si="4"/>
        <v>6.6</v>
      </c>
      <c r="L23" s="4"/>
      <c r="M23" s="2">
        <v>18</v>
      </c>
      <c r="N23" s="2">
        <v>291</v>
      </c>
      <c r="O23" s="2">
        <f t="shared" si="5"/>
        <v>5238</v>
      </c>
      <c r="P23" s="4">
        <f t="shared" si="6"/>
        <v>5.2380000000000004</v>
      </c>
      <c r="R23" s="2">
        <v>19</v>
      </c>
      <c r="S23" s="2">
        <v>295</v>
      </c>
      <c r="T23" s="2">
        <f t="shared" si="7"/>
        <v>5605</v>
      </c>
      <c r="U23" s="4">
        <f t="shared" si="8"/>
        <v>5.6050000000000004</v>
      </c>
      <c r="W23" s="2">
        <v>20</v>
      </c>
      <c r="X23" s="2">
        <v>355</v>
      </c>
      <c r="Y23" s="2">
        <f t="shared" si="9"/>
        <v>7100</v>
      </c>
      <c r="Z23" s="4">
        <f t="shared" si="10"/>
        <v>7.1</v>
      </c>
      <c r="AB23" s="2">
        <v>25</v>
      </c>
      <c r="AC23" s="2">
        <v>468</v>
      </c>
      <c r="AD23" s="2">
        <f t="shared" si="11"/>
        <v>11700</v>
      </c>
      <c r="AE23" s="4">
        <f t="shared" si="12"/>
        <v>11.7</v>
      </c>
      <c r="AF23" s="4"/>
      <c r="AG23" s="2">
        <v>35</v>
      </c>
      <c r="AH23" s="2">
        <v>634</v>
      </c>
      <c r="AI23" s="2">
        <f t="shared" si="13"/>
        <v>22190</v>
      </c>
      <c r="AJ23" s="4">
        <f t="shared" si="14"/>
        <v>22.19</v>
      </c>
      <c r="AK23" s="4"/>
      <c r="AL23" s="2">
        <v>41</v>
      </c>
      <c r="AM23" s="2">
        <v>844</v>
      </c>
      <c r="AN23" s="2">
        <f t="shared" si="15"/>
        <v>34604</v>
      </c>
      <c r="AO23" s="4">
        <f t="shared" si="16"/>
        <v>34.603999999999999</v>
      </c>
      <c r="AQ23" s="2">
        <v>49</v>
      </c>
      <c r="AR23" s="2">
        <v>1074</v>
      </c>
      <c r="AS23" s="2">
        <f t="shared" si="17"/>
        <v>52626</v>
      </c>
      <c r="AT23" s="4">
        <f t="shared" si="18"/>
        <v>52.625999999999998</v>
      </c>
      <c r="AV23" s="2">
        <v>44</v>
      </c>
      <c r="AW23" s="2">
        <v>902</v>
      </c>
      <c r="AX23" s="2">
        <f t="shared" si="19"/>
        <v>39688</v>
      </c>
      <c r="AY23" s="4">
        <f t="shared" si="20"/>
        <v>39.688000000000002</v>
      </c>
      <c r="BA23" s="2">
        <v>41</v>
      </c>
      <c r="BB23" s="2">
        <v>716</v>
      </c>
      <c r="BC23" s="2">
        <f t="shared" si="21"/>
        <v>29356</v>
      </c>
      <c r="BD23" s="4">
        <f t="shared" si="22"/>
        <v>29.356000000000002</v>
      </c>
      <c r="BF23" s="2">
        <v>35</v>
      </c>
      <c r="BG23" s="2">
        <v>556</v>
      </c>
      <c r="BH23" s="2">
        <f t="shared" si="1"/>
        <v>19460</v>
      </c>
      <c r="BI23" s="4">
        <f t="shared" si="23"/>
        <v>19.46</v>
      </c>
    </row>
    <row r="24" spans="2:61" x14ac:dyDescent="0.3">
      <c r="B24" s="2">
        <v>17</v>
      </c>
      <c r="C24" s="2">
        <v>32</v>
      </c>
      <c r="D24" s="2">
        <v>333</v>
      </c>
      <c r="E24" s="2">
        <f t="shared" si="2"/>
        <v>10656</v>
      </c>
      <c r="F24" s="4">
        <f t="shared" si="0"/>
        <v>10.656000000000001</v>
      </c>
      <c r="H24" s="2">
        <v>26</v>
      </c>
      <c r="I24" s="2">
        <v>285</v>
      </c>
      <c r="J24" s="2">
        <f t="shared" si="3"/>
        <v>7410</v>
      </c>
      <c r="K24" s="4">
        <f t="shared" si="4"/>
        <v>7.41</v>
      </c>
      <c r="L24" s="4"/>
      <c r="M24" s="2">
        <v>19</v>
      </c>
      <c r="N24" s="2">
        <v>278</v>
      </c>
      <c r="O24" s="2">
        <f t="shared" si="5"/>
        <v>5282</v>
      </c>
      <c r="P24" s="4">
        <f t="shared" si="6"/>
        <v>5.282</v>
      </c>
      <c r="R24" s="2">
        <v>23</v>
      </c>
      <c r="S24" s="2">
        <v>315</v>
      </c>
      <c r="T24" s="2">
        <f t="shared" si="7"/>
        <v>7245</v>
      </c>
      <c r="U24" s="4">
        <f t="shared" si="8"/>
        <v>7.2450000000000001</v>
      </c>
      <c r="W24" s="2">
        <v>25</v>
      </c>
      <c r="X24" s="2">
        <v>425</v>
      </c>
      <c r="Y24" s="2">
        <f t="shared" si="9"/>
        <v>10625</v>
      </c>
      <c r="Z24" s="4">
        <f t="shared" si="10"/>
        <v>10.625</v>
      </c>
      <c r="AB24" s="2">
        <v>31</v>
      </c>
      <c r="AC24" s="2">
        <v>513</v>
      </c>
      <c r="AD24" s="2">
        <f t="shared" si="11"/>
        <v>15903</v>
      </c>
      <c r="AE24" s="4">
        <f t="shared" si="12"/>
        <v>15.903</v>
      </c>
      <c r="AF24" s="4"/>
      <c r="AG24" s="2">
        <v>41</v>
      </c>
      <c r="AH24" s="2">
        <v>724</v>
      </c>
      <c r="AI24" s="2">
        <f t="shared" si="13"/>
        <v>29684</v>
      </c>
      <c r="AJ24" s="4">
        <f t="shared" si="14"/>
        <v>29.684000000000001</v>
      </c>
      <c r="AK24" s="4"/>
      <c r="AL24" s="2">
        <v>48</v>
      </c>
      <c r="AM24" s="2">
        <v>821</v>
      </c>
      <c r="AN24" s="2">
        <f t="shared" si="15"/>
        <v>39408</v>
      </c>
      <c r="AO24" s="4">
        <f t="shared" si="16"/>
        <v>39.408000000000001</v>
      </c>
      <c r="AQ24" s="2">
        <v>54</v>
      </c>
      <c r="AR24" s="2">
        <v>1012</v>
      </c>
      <c r="AS24" s="2">
        <f t="shared" si="17"/>
        <v>54648</v>
      </c>
      <c r="AT24" s="4">
        <f t="shared" si="18"/>
        <v>54.648000000000003</v>
      </c>
      <c r="AV24" s="2">
        <v>48</v>
      </c>
      <c r="AW24" s="2">
        <v>851</v>
      </c>
      <c r="AX24" s="2">
        <f t="shared" si="19"/>
        <v>40848</v>
      </c>
      <c r="AY24" s="4">
        <f t="shared" si="20"/>
        <v>40.847999999999999</v>
      </c>
      <c r="BA24" s="2">
        <v>43</v>
      </c>
      <c r="BB24" s="2">
        <v>688</v>
      </c>
      <c r="BC24" s="2">
        <f t="shared" si="21"/>
        <v>29584</v>
      </c>
      <c r="BD24" s="4">
        <f t="shared" si="22"/>
        <v>29.584</v>
      </c>
      <c r="BF24" s="2">
        <v>36</v>
      </c>
      <c r="BG24" s="2">
        <v>471</v>
      </c>
      <c r="BH24" s="2">
        <f t="shared" si="1"/>
        <v>16956</v>
      </c>
      <c r="BI24" s="4">
        <f t="shared" si="23"/>
        <v>16.956</v>
      </c>
    </row>
    <row r="25" spans="2:61" x14ac:dyDescent="0.3">
      <c r="B25" s="2">
        <v>18</v>
      </c>
      <c r="C25" s="2">
        <v>32</v>
      </c>
      <c r="D25" s="2">
        <v>445</v>
      </c>
      <c r="E25" s="2">
        <f t="shared" si="2"/>
        <v>14240</v>
      </c>
      <c r="F25" s="4">
        <f t="shared" si="0"/>
        <v>14.24</v>
      </c>
      <c r="H25" s="2">
        <v>25</v>
      </c>
      <c r="I25" s="2">
        <v>347.6</v>
      </c>
      <c r="J25" s="2">
        <f t="shared" si="3"/>
        <v>8690</v>
      </c>
      <c r="K25" s="4">
        <f t="shared" si="4"/>
        <v>8.69</v>
      </c>
      <c r="L25" s="4"/>
      <c r="M25" s="2">
        <v>19</v>
      </c>
      <c r="N25" s="2">
        <v>359</v>
      </c>
      <c r="O25" s="2">
        <f t="shared" si="5"/>
        <v>6821</v>
      </c>
      <c r="P25" s="4">
        <f t="shared" si="6"/>
        <v>6.8209999999999997</v>
      </c>
      <c r="R25" s="2">
        <v>22</v>
      </c>
      <c r="S25" s="2">
        <v>426</v>
      </c>
      <c r="T25" s="2">
        <f t="shared" si="7"/>
        <v>9372</v>
      </c>
      <c r="U25" s="4">
        <f t="shared" si="8"/>
        <v>9.3719999999999999</v>
      </c>
      <c r="W25" s="2">
        <v>26</v>
      </c>
      <c r="X25" s="2">
        <v>516</v>
      </c>
      <c r="Y25" s="2">
        <f t="shared" si="9"/>
        <v>13416</v>
      </c>
      <c r="Z25" s="4">
        <f t="shared" si="10"/>
        <v>13.416</v>
      </c>
      <c r="AB25" s="2">
        <v>35</v>
      </c>
      <c r="AC25" s="2">
        <v>501</v>
      </c>
      <c r="AD25" s="2">
        <f t="shared" si="11"/>
        <v>17535</v>
      </c>
      <c r="AE25" s="4">
        <f t="shared" si="12"/>
        <v>17.535</v>
      </c>
      <c r="AF25" s="4"/>
      <c r="AG25" s="2">
        <v>47</v>
      </c>
      <c r="AH25" s="2">
        <v>616</v>
      </c>
      <c r="AI25" s="2">
        <f t="shared" si="13"/>
        <v>28952</v>
      </c>
      <c r="AJ25" s="4">
        <f t="shared" si="14"/>
        <v>28.952000000000002</v>
      </c>
      <c r="AK25" s="4"/>
      <c r="AL25" s="2">
        <v>53</v>
      </c>
      <c r="AM25" s="2">
        <v>821</v>
      </c>
      <c r="AN25" s="2">
        <f t="shared" si="15"/>
        <v>43513</v>
      </c>
      <c r="AO25" s="4">
        <f t="shared" si="16"/>
        <v>43.512999999999998</v>
      </c>
      <c r="AQ25" s="2">
        <v>57</v>
      </c>
      <c r="AR25" s="2">
        <v>983</v>
      </c>
      <c r="AS25" s="2">
        <f t="shared" si="17"/>
        <v>56031</v>
      </c>
      <c r="AT25" s="4">
        <f t="shared" si="18"/>
        <v>56.030999999999999</v>
      </c>
      <c r="AV25" s="2">
        <v>53</v>
      </c>
      <c r="AW25" s="2">
        <v>810</v>
      </c>
      <c r="AX25" s="2">
        <f t="shared" si="19"/>
        <v>42930</v>
      </c>
      <c r="AY25" s="4">
        <f t="shared" si="20"/>
        <v>42.93</v>
      </c>
      <c r="BA25" s="2">
        <v>47</v>
      </c>
      <c r="BB25" s="2">
        <v>583</v>
      </c>
      <c r="BC25" s="2">
        <f t="shared" si="21"/>
        <v>27401</v>
      </c>
      <c r="BD25" s="4">
        <f t="shared" si="22"/>
        <v>27.401</v>
      </c>
      <c r="BF25" s="2">
        <v>39</v>
      </c>
      <c r="BG25" s="2">
        <v>467</v>
      </c>
      <c r="BH25" s="2">
        <f t="shared" si="1"/>
        <v>18213</v>
      </c>
      <c r="BI25" s="4">
        <f t="shared" si="23"/>
        <v>18.213000000000001</v>
      </c>
    </row>
    <row r="26" spans="2:61" x14ac:dyDescent="0.3">
      <c r="B26" s="2">
        <v>19</v>
      </c>
      <c r="C26" s="2">
        <v>31</v>
      </c>
      <c r="D26" s="2">
        <v>331</v>
      </c>
      <c r="E26" s="2">
        <f t="shared" si="2"/>
        <v>10261</v>
      </c>
      <c r="F26" s="4">
        <f t="shared" si="0"/>
        <v>10.260999999999999</v>
      </c>
      <c r="H26" s="2">
        <v>24</v>
      </c>
      <c r="I26" s="2">
        <v>282</v>
      </c>
      <c r="J26" s="2">
        <f t="shared" si="3"/>
        <v>6768</v>
      </c>
      <c r="K26" s="4">
        <f t="shared" si="4"/>
        <v>6.7679999999999998</v>
      </c>
      <c r="L26" s="4"/>
      <c r="M26" s="2">
        <v>17</v>
      </c>
      <c r="N26" s="2">
        <v>271</v>
      </c>
      <c r="O26" s="2">
        <f t="shared" si="5"/>
        <v>4607</v>
      </c>
      <c r="P26" s="4">
        <f t="shared" si="6"/>
        <v>4.6070000000000002</v>
      </c>
      <c r="R26" s="2">
        <v>19</v>
      </c>
      <c r="S26" s="2">
        <v>342</v>
      </c>
      <c r="T26" s="2">
        <f t="shared" si="7"/>
        <v>6498</v>
      </c>
      <c r="U26" s="4">
        <f t="shared" si="8"/>
        <v>6.4980000000000002</v>
      </c>
      <c r="W26" s="2">
        <v>22</v>
      </c>
      <c r="X26" s="2">
        <v>466</v>
      </c>
      <c r="Y26" s="2">
        <f t="shared" si="9"/>
        <v>10252</v>
      </c>
      <c r="Z26" s="4">
        <f t="shared" si="10"/>
        <v>10.252000000000001</v>
      </c>
      <c r="AB26" s="2">
        <v>26</v>
      </c>
      <c r="AC26" s="2">
        <v>578</v>
      </c>
      <c r="AD26" s="2">
        <f t="shared" si="11"/>
        <v>15028</v>
      </c>
      <c r="AE26" s="4">
        <f t="shared" si="12"/>
        <v>15.028</v>
      </c>
      <c r="AF26" s="4"/>
      <c r="AG26" s="2">
        <v>36</v>
      </c>
      <c r="AH26" s="2">
        <v>666</v>
      </c>
      <c r="AI26" s="2">
        <f t="shared" si="13"/>
        <v>23976</v>
      </c>
      <c r="AJ26" s="4">
        <f t="shared" si="14"/>
        <v>23.975999999999999</v>
      </c>
      <c r="AK26" s="4"/>
      <c r="AL26" s="2">
        <v>44</v>
      </c>
      <c r="AM26" s="2">
        <v>908</v>
      </c>
      <c r="AN26" s="2">
        <f t="shared" si="15"/>
        <v>39952</v>
      </c>
      <c r="AO26" s="4">
        <f t="shared" si="16"/>
        <v>39.951999999999998</v>
      </c>
      <c r="AQ26" s="2">
        <v>49</v>
      </c>
      <c r="AR26" s="2">
        <v>995</v>
      </c>
      <c r="AS26" s="2">
        <f t="shared" si="17"/>
        <v>48755</v>
      </c>
      <c r="AT26" s="4">
        <f t="shared" si="18"/>
        <v>48.755000000000003</v>
      </c>
      <c r="AV26" s="2">
        <v>47</v>
      </c>
      <c r="AW26" s="2">
        <v>895</v>
      </c>
      <c r="AX26" s="2">
        <f t="shared" si="19"/>
        <v>42065</v>
      </c>
      <c r="AY26" s="4">
        <f t="shared" si="20"/>
        <v>42.064999999999998</v>
      </c>
      <c r="BA26" s="2">
        <v>42</v>
      </c>
      <c r="BB26" s="2">
        <v>688</v>
      </c>
      <c r="BC26" s="2">
        <f t="shared" si="21"/>
        <v>28896</v>
      </c>
      <c r="BD26" s="4">
        <f t="shared" si="22"/>
        <v>28.896000000000001</v>
      </c>
      <c r="BF26" s="2">
        <v>33</v>
      </c>
      <c r="BG26" s="2">
        <v>514</v>
      </c>
      <c r="BH26" s="2">
        <f t="shared" si="1"/>
        <v>16962</v>
      </c>
      <c r="BI26" s="4">
        <f t="shared" si="23"/>
        <v>16.962</v>
      </c>
    </row>
    <row r="27" spans="2:61" x14ac:dyDescent="0.3">
      <c r="B27" s="2">
        <v>20</v>
      </c>
      <c r="C27" s="2">
        <v>26</v>
      </c>
      <c r="D27" s="2">
        <v>492</v>
      </c>
      <c r="E27" s="2">
        <f t="shared" si="2"/>
        <v>12792</v>
      </c>
      <c r="F27" s="4">
        <f t="shared" si="0"/>
        <v>12.792</v>
      </c>
      <c r="H27" s="2">
        <v>21</v>
      </c>
      <c r="I27" s="2">
        <v>415</v>
      </c>
      <c r="J27" s="2">
        <f t="shared" si="3"/>
        <v>8715</v>
      </c>
      <c r="K27" s="4">
        <f t="shared" si="4"/>
        <v>8.7149999999999999</v>
      </c>
      <c r="L27" s="4"/>
      <c r="M27" s="2">
        <v>16</v>
      </c>
      <c r="N27" s="2">
        <v>377</v>
      </c>
      <c r="O27" s="2">
        <f t="shared" si="5"/>
        <v>6032</v>
      </c>
      <c r="P27" s="4">
        <f t="shared" si="6"/>
        <v>6.032</v>
      </c>
      <c r="R27" s="2">
        <v>20</v>
      </c>
      <c r="S27" s="2">
        <v>325</v>
      </c>
      <c r="T27" s="2">
        <f t="shared" si="7"/>
        <v>6500</v>
      </c>
      <c r="U27" s="4">
        <f t="shared" si="8"/>
        <v>6.5</v>
      </c>
      <c r="W27" s="2">
        <v>22</v>
      </c>
      <c r="X27" s="2">
        <v>359</v>
      </c>
      <c r="Y27" s="2">
        <f t="shared" si="9"/>
        <v>7898</v>
      </c>
      <c r="Z27" s="4">
        <f t="shared" si="10"/>
        <v>7.8979999999999997</v>
      </c>
      <c r="AB27" s="2">
        <v>26</v>
      </c>
      <c r="AC27" s="2">
        <v>412</v>
      </c>
      <c r="AD27" s="2">
        <f t="shared" si="11"/>
        <v>10712</v>
      </c>
      <c r="AE27" s="4">
        <f t="shared" si="12"/>
        <v>10.712</v>
      </c>
      <c r="AF27" s="4"/>
      <c r="AG27" s="2">
        <v>35</v>
      </c>
      <c r="AH27" s="2">
        <v>622</v>
      </c>
      <c r="AI27" s="2">
        <f t="shared" si="13"/>
        <v>21770</v>
      </c>
      <c r="AJ27" s="4">
        <f t="shared" si="14"/>
        <v>21.77</v>
      </c>
      <c r="AK27" s="4"/>
      <c r="AL27" s="2">
        <v>40</v>
      </c>
      <c r="AM27" s="2">
        <v>875</v>
      </c>
      <c r="AN27" s="2">
        <f t="shared" si="15"/>
        <v>35000</v>
      </c>
      <c r="AO27" s="4">
        <f t="shared" si="16"/>
        <v>35</v>
      </c>
      <c r="AQ27" s="2">
        <v>47</v>
      </c>
      <c r="AR27" s="2">
        <v>1038</v>
      </c>
      <c r="AS27" s="2">
        <f t="shared" si="17"/>
        <v>48786</v>
      </c>
      <c r="AT27" s="4">
        <f t="shared" si="18"/>
        <v>48.786000000000001</v>
      </c>
      <c r="AV27" s="2">
        <v>42</v>
      </c>
      <c r="AW27" s="2">
        <v>983</v>
      </c>
      <c r="AX27" s="2">
        <f t="shared" si="19"/>
        <v>41286</v>
      </c>
      <c r="AY27" s="4">
        <f t="shared" si="20"/>
        <v>41.286000000000001</v>
      </c>
      <c r="BA27" s="2">
        <v>39</v>
      </c>
      <c r="BB27" s="2">
        <v>768</v>
      </c>
      <c r="BC27" s="2">
        <f t="shared" si="21"/>
        <v>29952</v>
      </c>
      <c r="BD27" s="4">
        <f t="shared" si="22"/>
        <v>29.952000000000002</v>
      </c>
      <c r="BF27" s="2">
        <v>30</v>
      </c>
      <c r="BG27" s="2">
        <v>609</v>
      </c>
      <c r="BH27" s="2">
        <f t="shared" si="1"/>
        <v>18270</v>
      </c>
      <c r="BI27" s="4">
        <f t="shared" si="23"/>
        <v>18.27</v>
      </c>
    </row>
    <row r="28" spans="2:61" x14ac:dyDescent="0.3">
      <c r="B28" s="2">
        <v>21</v>
      </c>
      <c r="C28" s="2">
        <v>28</v>
      </c>
      <c r="D28" s="2">
        <v>413</v>
      </c>
      <c r="E28" s="2">
        <f t="shared" si="2"/>
        <v>11564</v>
      </c>
      <c r="F28" s="4">
        <f t="shared" si="0"/>
        <v>11.564</v>
      </c>
      <c r="H28" s="2">
        <v>22</v>
      </c>
      <c r="I28" s="2">
        <v>336</v>
      </c>
      <c r="J28" s="2">
        <f t="shared" si="3"/>
        <v>7392</v>
      </c>
      <c r="K28" s="4">
        <f t="shared" si="4"/>
        <v>7.3920000000000003</v>
      </c>
      <c r="L28" s="4"/>
      <c r="M28" s="2">
        <v>15</v>
      </c>
      <c r="N28" s="2">
        <v>428</v>
      </c>
      <c r="O28" s="2">
        <f t="shared" si="5"/>
        <v>6420</v>
      </c>
      <c r="P28" s="4">
        <f t="shared" si="6"/>
        <v>6.42</v>
      </c>
      <c r="R28" s="2">
        <v>12</v>
      </c>
      <c r="S28" s="2">
        <v>313</v>
      </c>
      <c r="T28" s="2">
        <f t="shared" si="7"/>
        <v>3756</v>
      </c>
      <c r="U28" s="4">
        <f t="shared" si="8"/>
        <v>3.7559999999999998</v>
      </c>
      <c r="W28" s="2">
        <v>15</v>
      </c>
      <c r="X28" s="2">
        <v>345</v>
      </c>
      <c r="Y28" s="2">
        <f t="shared" si="9"/>
        <v>5175</v>
      </c>
      <c r="Z28" s="4">
        <f t="shared" si="10"/>
        <v>5.1749999999999998</v>
      </c>
      <c r="AB28" s="2">
        <v>19</v>
      </c>
      <c r="AC28" s="2">
        <v>393</v>
      </c>
      <c r="AD28" s="2">
        <f t="shared" si="11"/>
        <v>7467</v>
      </c>
      <c r="AE28" s="4">
        <f t="shared" si="12"/>
        <v>7.4669999999999996</v>
      </c>
      <c r="AF28" s="4"/>
      <c r="AG28" s="2">
        <v>27</v>
      </c>
      <c r="AH28" s="2">
        <v>565</v>
      </c>
      <c r="AI28" s="2">
        <f t="shared" si="13"/>
        <v>15255</v>
      </c>
      <c r="AJ28" s="4">
        <f t="shared" si="14"/>
        <v>15.255000000000001</v>
      </c>
      <c r="AK28" s="4"/>
      <c r="AL28" s="2">
        <v>34</v>
      </c>
      <c r="AM28" s="2">
        <v>793</v>
      </c>
      <c r="AN28" s="2">
        <f t="shared" si="15"/>
        <v>26962</v>
      </c>
      <c r="AO28" s="4">
        <f t="shared" si="16"/>
        <v>26.962</v>
      </c>
      <c r="AQ28" s="2">
        <v>41</v>
      </c>
      <c r="AR28" s="2">
        <v>976</v>
      </c>
      <c r="AS28" s="2">
        <f t="shared" si="17"/>
        <v>40016</v>
      </c>
      <c r="AT28" s="4">
        <f t="shared" si="18"/>
        <v>40.015999999999998</v>
      </c>
      <c r="AV28" s="2">
        <v>37</v>
      </c>
      <c r="AW28" s="2">
        <v>862</v>
      </c>
      <c r="AX28" s="2">
        <f t="shared" si="19"/>
        <v>31894</v>
      </c>
      <c r="AY28" s="4">
        <f t="shared" si="20"/>
        <v>31.893999999999998</v>
      </c>
      <c r="BA28" s="2">
        <v>31</v>
      </c>
      <c r="BB28" s="2">
        <v>660</v>
      </c>
      <c r="BC28" s="2">
        <f t="shared" si="21"/>
        <v>20460</v>
      </c>
      <c r="BD28" s="4">
        <f t="shared" si="22"/>
        <v>20.46</v>
      </c>
      <c r="BF28" s="2">
        <v>27</v>
      </c>
      <c r="BG28" s="2">
        <v>509</v>
      </c>
      <c r="BH28" s="2">
        <f t="shared" si="1"/>
        <v>13743</v>
      </c>
      <c r="BI28" s="4">
        <f t="shared" si="23"/>
        <v>13.743</v>
      </c>
    </row>
    <row r="29" spans="2:61" x14ac:dyDescent="0.3">
      <c r="B29" s="2">
        <v>22</v>
      </c>
      <c r="C29" s="2">
        <v>30</v>
      </c>
      <c r="D29" s="2">
        <v>446</v>
      </c>
      <c r="E29" s="2">
        <f t="shared" si="2"/>
        <v>13380</v>
      </c>
      <c r="F29" s="4">
        <f t="shared" si="0"/>
        <v>13.38</v>
      </c>
      <c r="H29" s="2">
        <v>25</v>
      </c>
      <c r="I29" s="2">
        <v>377</v>
      </c>
      <c r="J29" s="2">
        <f t="shared" si="3"/>
        <v>9425</v>
      </c>
      <c r="K29" s="4">
        <f t="shared" si="4"/>
        <v>9.4250000000000007</v>
      </c>
      <c r="L29" s="4"/>
      <c r="M29" s="2">
        <v>17</v>
      </c>
      <c r="N29" s="2">
        <v>368</v>
      </c>
      <c r="O29" s="2">
        <f t="shared" si="5"/>
        <v>6256</v>
      </c>
      <c r="P29" s="4">
        <f t="shared" si="6"/>
        <v>6.2560000000000002</v>
      </c>
      <c r="R29" s="2">
        <v>20</v>
      </c>
      <c r="S29" s="2">
        <v>437</v>
      </c>
      <c r="T29" s="2">
        <f t="shared" si="7"/>
        <v>8740</v>
      </c>
      <c r="U29" s="4">
        <f t="shared" si="8"/>
        <v>8.74</v>
      </c>
      <c r="W29" s="2">
        <v>21</v>
      </c>
      <c r="X29" s="2">
        <v>535</v>
      </c>
      <c r="Y29" s="2">
        <f>W29*X29</f>
        <v>11235</v>
      </c>
      <c r="Z29" s="4">
        <f t="shared" si="10"/>
        <v>11.234999999999999</v>
      </c>
      <c r="AB29" s="2">
        <v>28</v>
      </c>
      <c r="AC29" s="2">
        <v>622</v>
      </c>
      <c r="AD29" s="2">
        <f t="shared" si="11"/>
        <v>17416</v>
      </c>
      <c r="AE29" s="4">
        <f t="shared" si="12"/>
        <v>17.416</v>
      </c>
      <c r="AF29" s="4"/>
      <c r="AG29" s="2">
        <v>37</v>
      </c>
      <c r="AH29" s="2">
        <v>675</v>
      </c>
      <c r="AI29" s="2">
        <f t="shared" si="13"/>
        <v>24975</v>
      </c>
      <c r="AJ29" s="4">
        <f t="shared" si="14"/>
        <v>24.975000000000001</v>
      </c>
      <c r="AK29" s="4"/>
      <c r="AL29" s="2">
        <v>41</v>
      </c>
      <c r="AM29" s="2">
        <v>901</v>
      </c>
      <c r="AN29" s="2">
        <f t="shared" si="15"/>
        <v>36941</v>
      </c>
      <c r="AO29" s="4">
        <f t="shared" si="16"/>
        <v>36.941000000000003</v>
      </c>
      <c r="AQ29" s="2">
        <v>45</v>
      </c>
      <c r="AR29" s="2">
        <v>1075</v>
      </c>
      <c r="AS29" s="2">
        <f t="shared" si="17"/>
        <v>48375</v>
      </c>
      <c r="AT29" s="4">
        <f t="shared" si="18"/>
        <v>48.375</v>
      </c>
      <c r="AV29" s="2">
        <v>43</v>
      </c>
      <c r="AW29" s="2">
        <v>902</v>
      </c>
      <c r="AX29" s="2">
        <f t="shared" si="19"/>
        <v>38786</v>
      </c>
      <c r="AY29" s="4">
        <f t="shared" si="20"/>
        <v>38.786000000000001</v>
      </c>
      <c r="BA29" s="2">
        <v>38</v>
      </c>
      <c r="BB29" s="2">
        <v>659</v>
      </c>
      <c r="BC29" s="2">
        <f t="shared" si="21"/>
        <v>25042</v>
      </c>
      <c r="BD29" s="4">
        <f t="shared" si="22"/>
        <v>25.042000000000002</v>
      </c>
      <c r="BF29" s="2">
        <v>30</v>
      </c>
      <c r="BG29" s="2">
        <v>502</v>
      </c>
      <c r="BH29" s="2">
        <f t="shared" si="1"/>
        <v>15060</v>
      </c>
      <c r="BI29" s="4">
        <f t="shared" si="23"/>
        <v>15.06</v>
      </c>
    </row>
    <row r="30" spans="2:61" x14ac:dyDescent="0.3">
      <c r="B30" s="2">
        <v>23</v>
      </c>
      <c r="C30" s="2">
        <v>35</v>
      </c>
      <c r="D30" s="2">
        <v>458</v>
      </c>
      <c r="E30" s="2">
        <f t="shared" si="2"/>
        <v>16030</v>
      </c>
      <c r="F30" s="4">
        <f t="shared" si="0"/>
        <v>16.03</v>
      </c>
      <c r="H30" s="2">
        <v>28</v>
      </c>
      <c r="I30" s="2">
        <v>394</v>
      </c>
      <c r="J30" s="2">
        <f t="shared" si="3"/>
        <v>11032</v>
      </c>
      <c r="K30" s="4">
        <f t="shared" si="4"/>
        <v>11.032</v>
      </c>
      <c r="L30" s="4"/>
      <c r="M30" s="2">
        <v>18</v>
      </c>
      <c r="N30" s="2">
        <v>286</v>
      </c>
      <c r="O30" s="2">
        <f t="shared" si="5"/>
        <v>5148</v>
      </c>
      <c r="P30" s="4">
        <f t="shared" si="6"/>
        <v>5.1479999999999997</v>
      </c>
      <c r="R30" s="2">
        <v>21</v>
      </c>
      <c r="S30" s="2">
        <v>376</v>
      </c>
      <c r="T30" s="2">
        <f t="shared" si="7"/>
        <v>7896</v>
      </c>
      <c r="U30" s="4">
        <f t="shared" si="8"/>
        <v>7.8959999999999999</v>
      </c>
      <c r="W30" s="2">
        <v>23</v>
      </c>
      <c r="X30" s="2">
        <v>525</v>
      </c>
      <c r="Y30" s="2">
        <f t="shared" si="9"/>
        <v>12075</v>
      </c>
      <c r="Z30" s="4">
        <f t="shared" si="10"/>
        <v>12.074999999999999</v>
      </c>
      <c r="AB30" s="2">
        <v>31</v>
      </c>
      <c r="AC30" s="2">
        <v>640</v>
      </c>
      <c r="AD30" s="2">
        <f t="shared" si="11"/>
        <v>19840</v>
      </c>
      <c r="AE30" s="4">
        <f t="shared" si="12"/>
        <v>19.84</v>
      </c>
      <c r="AF30" s="4"/>
      <c r="AG30" s="2">
        <v>41</v>
      </c>
      <c r="AH30" s="2">
        <v>706</v>
      </c>
      <c r="AI30" s="2">
        <f t="shared" si="13"/>
        <v>28946</v>
      </c>
      <c r="AJ30" s="4">
        <f t="shared" si="14"/>
        <v>28.946000000000002</v>
      </c>
      <c r="AK30" s="4"/>
      <c r="AL30" s="2">
        <v>48</v>
      </c>
      <c r="AM30" s="2">
        <v>1008</v>
      </c>
      <c r="AN30" s="2">
        <f t="shared" si="15"/>
        <v>48384</v>
      </c>
      <c r="AO30" s="4">
        <f t="shared" si="16"/>
        <v>48.384</v>
      </c>
      <c r="AQ30" s="2">
        <v>57</v>
      </c>
      <c r="AR30" s="2">
        <v>1023</v>
      </c>
      <c r="AS30" s="2">
        <f t="shared" si="17"/>
        <v>58311</v>
      </c>
      <c r="AT30" s="4">
        <f t="shared" si="18"/>
        <v>58.311</v>
      </c>
      <c r="AV30" s="2">
        <v>53</v>
      </c>
      <c r="AW30" s="2">
        <v>877</v>
      </c>
      <c r="AX30" s="2">
        <f t="shared" si="19"/>
        <v>46481</v>
      </c>
      <c r="AY30" s="4">
        <f t="shared" si="20"/>
        <v>46.481000000000002</v>
      </c>
      <c r="BA30" s="2">
        <v>45</v>
      </c>
      <c r="BB30" s="2">
        <v>658</v>
      </c>
      <c r="BC30" s="2">
        <f t="shared" si="21"/>
        <v>29610</v>
      </c>
      <c r="BD30" s="4">
        <f t="shared" si="22"/>
        <v>29.61</v>
      </c>
      <c r="BF30" s="2">
        <v>37</v>
      </c>
      <c r="BG30" s="2">
        <v>557</v>
      </c>
      <c r="BH30" s="2">
        <f t="shared" si="1"/>
        <v>20609</v>
      </c>
      <c r="BI30" s="4">
        <f t="shared" si="23"/>
        <v>20.609000000000002</v>
      </c>
    </row>
    <row r="31" spans="2:61" x14ac:dyDescent="0.3">
      <c r="B31" s="2">
        <v>24</v>
      </c>
      <c r="C31" s="2">
        <v>30</v>
      </c>
      <c r="D31" s="2">
        <v>458</v>
      </c>
      <c r="E31" s="2">
        <f t="shared" si="2"/>
        <v>13740</v>
      </c>
      <c r="F31" s="4">
        <f t="shared" si="0"/>
        <v>13.74</v>
      </c>
      <c r="H31" s="2">
        <v>22</v>
      </c>
      <c r="I31" s="2">
        <v>426</v>
      </c>
      <c r="J31" s="2">
        <f t="shared" si="3"/>
        <v>9372</v>
      </c>
      <c r="K31" s="4">
        <f t="shared" si="4"/>
        <v>9.3719999999999999</v>
      </c>
      <c r="L31" s="4"/>
      <c r="M31" s="2">
        <v>14</v>
      </c>
      <c r="N31" s="2">
        <v>328</v>
      </c>
      <c r="O31" s="2">
        <f t="shared" si="5"/>
        <v>4592</v>
      </c>
      <c r="P31" s="4">
        <f t="shared" si="6"/>
        <v>4.5919999999999996</v>
      </c>
      <c r="R31" s="2">
        <v>17</v>
      </c>
      <c r="S31" s="2">
        <v>346</v>
      </c>
      <c r="T31" s="2">
        <f t="shared" si="7"/>
        <v>5882</v>
      </c>
      <c r="U31" s="4">
        <f t="shared" si="8"/>
        <v>5.8819999999999997</v>
      </c>
      <c r="W31" s="2">
        <v>19</v>
      </c>
      <c r="X31" s="2">
        <v>453</v>
      </c>
      <c r="Y31" s="2">
        <f t="shared" si="9"/>
        <v>8607</v>
      </c>
      <c r="Z31" s="4">
        <f t="shared" si="10"/>
        <v>8.6069999999999993</v>
      </c>
      <c r="AB31" s="2">
        <v>26</v>
      </c>
      <c r="AC31" s="2">
        <v>542</v>
      </c>
      <c r="AD31" s="2">
        <f t="shared" si="11"/>
        <v>14092</v>
      </c>
      <c r="AE31" s="4">
        <f t="shared" si="12"/>
        <v>14.092000000000001</v>
      </c>
      <c r="AF31" s="4"/>
      <c r="AG31" s="2">
        <v>31</v>
      </c>
      <c r="AH31" s="2">
        <v>617</v>
      </c>
      <c r="AI31" s="2">
        <f t="shared" si="13"/>
        <v>19127</v>
      </c>
      <c r="AJ31" s="4">
        <f t="shared" si="14"/>
        <v>19.126999999999999</v>
      </c>
      <c r="AK31" s="4"/>
      <c r="AL31" s="2">
        <v>38</v>
      </c>
      <c r="AM31" s="2">
        <v>886</v>
      </c>
      <c r="AN31" s="2">
        <f t="shared" si="15"/>
        <v>33668</v>
      </c>
      <c r="AO31" s="4">
        <f t="shared" si="16"/>
        <v>33.667999999999999</v>
      </c>
      <c r="AQ31" s="2">
        <v>44</v>
      </c>
      <c r="AR31" s="2">
        <v>1057</v>
      </c>
      <c r="AS31" s="2">
        <f t="shared" si="17"/>
        <v>46508</v>
      </c>
      <c r="AT31" s="4">
        <f t="shared" si="18"/>
        <v>46.508000000000003</v>
      </c>
      <c r="AV31" s="2">
        <v>41</v>
      </c>
      <c r="AW31" s="2">
        <v>903</v>
      </c>
      <c r="AX31" s="2">
        <f t="shared" si="19"/>
        <v>37023</v>
      </c>
      <c r="AY31" s="4">
        <f t="shared" si="20"/>
        <v>37.023000000000003</v>
      </c>
      <c r="BA31" s="2">
        <v>39</v>
      </c>
      <c r="BB31" s="2">
        <v>704</v>
      </c>
      <c r="BC31" s="2">
        <f t="shared" si="21"/>
        <v>27456</v>
      </c>
      <c r="BD31" s="4">
        <f t="shared" si="22"/>
        <v>27.456</v>
      </c>
      <c r="BF31" s="2">
        <v>32</v>
      </c>
      <c r="BG31" s="2">
        <v>547</v>
      </c>
      <c r="BH31" s="2">
        <f t="shared" si="1"/>
        <v>17504</v>
      </c>
      <c r="BI31" s="4">
        <f t="shared" si="23"/>
        <v>17.504000000000001</v>
      </c>
    </row>
    <row r="32" spans="2:61" x14ac:dyDescent="0.3">
      <c r="B32" s="2">
        <v>25</v>
      </c>
      <c r="C32" s="2">
        <v>27</v>
      </c>
      <c r="D32" s="2">
        <v>393</v>
      </c>
      <c r="E32" s="2">
        <f t="shared" si="2"/>
        <v>10611</v>
      </c>
      <c r="F32" s="4">
        <f t="shared" si="0"/>
        <v>10.611000000000001</v>
      </c>
      <c r="H32" s="2">
        <v>20</v>
      </c>
      <c r="I32" s="2">
        <v>317</v>
      </c>
      <c r="J32" s="2">
        <f t="shared" si="3"/>
        <v>6340</v>
      </c>
      <c r="K32" s="4">
        <f t="shared" si="4"/>
        <v>6.34</v>
      </c>
      <c r="L32" s="4"/>
      <c r="M32" s="2">
        <v>12</v>
      </c>
      <c r="N32" s="2">
        <v>325</v>
      </c>
      <c r="O32" s="2">
        <f t="shared" si="5"/>
        <v>3900</v>
      </c>
      <c r="P32" s="4">
        <f t="shared" si="6"/>
        <v>3.9</v>
      </c>
      <c r="R32" s="2">
        <v>15</v>
      </c>
      <c r="S32" s="2">
        <v>323</v>
      </c>
      <c r="T32" s="2">
        <f t="shared" si="7"/>
        <v>4845</v>
      </c>
      <c r="U32" s="4">
        <f t="shared" si="8"/>
        <v>4.8449999999999998</v>
      </c>
      <c r="W32" s="2">
        <v>16</v>
      </c>
      <c r="X32" s="2">
        <v>404</v>
      </c>
      <c r="Y32" s="2">
        <f t="shared" si="9"/>
        <v>6464</v>
      </c>
      <c r="Z32" s="4">
        <f t="shared" si="10"/>
        <v>6.4640000000000004</v>
      </c>
      <c r="AB32" s="2">
        <v>22</v>
      </c>
      <c r="AC32" s="2">
        <v>562</v>
      </c>
      <c r="AD32" s="2">
        <f t="shared" si="11"/>
        <v>12364</v>
      </c>
      <c r="AE32" s="4">
        <f t="shared" si="12"/>
        <v>12.364000000000001</v>
      </c>
      <c r="AF32" s="4"/>
      <c r="AG32" s="2">
        <v>30</v>
      </c>
      <c r="AH32" s="2">
        <v>665</v>
      </c>
      <c r="AI32" s="2">
        <f t="shared" si="13"/>
        <v>19950</v>
      </c>
      <c r="AJ32" s="4">
        <f t="shared" si="14"/>
        <v>19.95</v>
      </c>
      <c r="AK32" s="4"/>
      <c r="AL32" s="2">
        <v>39</v>
      </c>
      <c r="AM32" s="2">
        <v>991</v>
      </c>
      <c r="AN32" s="2">
        <f t="shared" si="15"/>
        <v>38649</v>
      </c>
      <c r="AO32" s="4">
        <f t="shared" si="16"/>
        <v>38.649000000000001</v>
      </c>
      <c r="AQ32" s="2">
        <v>42</v>
      </c>
      <c r="AR32" s="2">
        <v>1010</v>
      </c>
      <c r="AS32" s="2">
        <f t="shared" si="17"/>
        <v>42420</v>
      </c>
      <c r="AT32" s="4">
        <f t="shared" si="18"/>
        <v>42.42</v>
      </c>
      <c r="AV32" s="2">
        <v>40</v>
      </c>
      <c r="AW32" s="2">
        <v>872</v>
      </c>
      <c r="AX32" s="2">
        <f t="shared" si="19"/>
        <v>34880</v>
      </c>
      <c r="AY32" s="4">
        <f t="shared" si="20"/>
        <v>34.880000000000003</v>
      </c>
      <c r="BA32" s="2">
        <v>36</v>
      </c>
      <c r="BB32" s="2">
        <v>638</v>
      </c>
      <c r="BC32" s="2">
        <f t="shared" si="21"/>
        <v>22968</v>
      </c>
      <c r="BD32" s="4">
        <f t="shared" si="22"/>
        <v>22.968</v>
      </c>
      <c r="BF32" s="2">
        <v>28</v>
      </c>
      <c r="BG32" s="2">
        <v>509</v>
      </c>
      <c r="BH32" s="2">
        <f t="shared" si="1"/>
        <v>14252</v>
      </c>
      <c r="BI32" s="4">
        <f t="shared" si="23"/>
        <v>14.252000000000001</v>
      </c>
    </row>
    <row r="33" spans="2:61" x14ac:dyDescent="0.3">
      <c r="B33" s="2">
        <v>26</v>
      </c>
      <c r="C33" s="2">
        <v>36</v>
      </c>
      <c r="D33" s="2">
        <v>414</v>
      </c>
      <c r="E33" s="2">
        <f t="shared" si="2"/>
        <v>14904</v>
      </c>
      <c r="F33" s="4">
        <f t="shared" si="0"/>
        <v>14.904</v>
      </c>
      <c r="H33" s="2">
        <v>28</v>
      </c>
      <c r="I33" s="2">
        <v>326</v>
      </c>
      <c r="J33" s="2">
        <f t="shared" si="3"/>
        <v>9128</v>
      </c>
      <c r="K33" s="4">
        <f t="shared" si="4"/>
        <v>9.1280000000000001</v>
      </c>
      <c r="L33" s="4"/>
      <c r="M33" s="2">
        <v>18</v>
      </c>
      <c r="N33" s="2">
        <v>282</v>
      </c>
      <c r="O33" s="2">
        <f t="shared" si="5"/>
        <v>5076</v>
      </c>
      <c r="P33" s="4">
        <f t="shared" si="6"/>
        <v>5.0759999999999996</v>
      </c>
      <c r="R33" s="2">
        <v>23</v>
      </c>
      <c r="S33" s="2">
        <v>310</v>
      </c>
      <c r="T33" s="2">
        <f t="shared" si="7"/>
        <v>7130</v>
      </c>
      <c r="U33" s="4">
        <f t="shared" si="8"/>
        <v>7.13</v>
      </c>
      <c r="W33" s="2">
        <v>28</v>
      </c>
      <c r="X33" s="2">
        <v>393</v>
      </c>
      <c r="Y33" s="2">
        <f t="shared" si="9"/>
        <v>11004</v>
      </c>
      <c r="Z33" s="4">
        <f t="shared" si="10"/>
        <v>11.004</v>
      </c>
      <c r="AB33" s="2">
        <v>35</v>
      </c>
      <c r="AC33" s="2">
        <v>489</v>
      </c>
      <c r="AD33" s="2">
        <f t="shared" si="11"/>
        <v>17115</v>
      </c>
      <c r="AE33" s="4">
        <f t="shared" si="12"/>
        <v>17.114999999999998</v>
      </c>
      <c r="AF33" s="4"/>
      <c r="AG33" s="2">
        <v>46</v>
      </c>
      <c r="AH33" s="2">
        <v>595</v>
      </c>
      <c r="AI33" s="2">
        <f t="shared" si="13"/>
        <v>27370</v>
      </c>
      <c r="AJ33" s="4">
        <f t="shared" si="14"/>
        <v>27.37</v>
      </c>
      <c r="AK33" s="4"/>
      <c r="AL33" s="2">
        <v>57</v>
      </c>
      <c r="AM33" s="2">
        <v>898</v>
      </c>
      <c r="AN33" s="2">
        <f t="shared" si="15"/>
        <v>51186</v>
      </c>
      <c r="AO33" s="4">
        <f t="shared" si="16"/>
        <v>51.186</v>
      </c>
      <c r="AQ33" s="2">
        <v>64</v>
      </c>
      <c r="AR33" s="2">
        <v>1028</v>
      </c>
      <c r="AS33" s="2">
        <f t="shared" si="17"/>
        <v>65792</v>
      </c>
      <c r="AT33" s="4">
        <f t="shared" si="18"/>
        <v>65.792000000000002</v>
      </c>
      <c r="AV33" s="2">
        <v>56</v>
      </c>
      <c r="AW33" s="2">
        <v>900</v>
      </c>
      <c r="AX33" s="2">
        <f t="shared" si="19"/>
        <v>50400</v>
      </c>
      <c r="AY33" s="4">
        <f t="shared" si="20"/>
        <v>50.4</v>
      </c>
      <c r="BA33" s="2">
        <v>49</v>
      </c>
      <c r="BB33" s="2">
        <v>680</v>
      </c>
      <c r="BC33" s="2">
        <f t="shared" si="21"/>
        <v>33320</v>
      </c>
      <c r="BD33" s="4">
        <f t="shared" si="22"/>
        <v>33.32</v>
      </c>
      <c r="BF33" s="2">
        <v>41</v>
      </c>
      <c r="BG33" s="2">
        <v>524</v>
      </c>
      <c r="BH33" s="2">
        <f t="shared" si="1"/>
        <v>21484</v>
      </c>
      <c r="BI33" s="4">
        <f t="shared" si="23"/>
        <v>21.484000000000002</v>
      </c>
    </row>
    <row r="34" spans="2:61" x14ac:dyDescent="0.3">
      <c r="B34" s="2">
        <v>27</v>
      </c>
      <c r="C34" s="2">
        <v>34</v>
      </c>
      <c r="D34" s="2">
        <v>381</v>
      </c>
      <c r="E34" s="2">
        <f t="shared" si="2"/>
        <v>12954</v>
      </c>
      <c r="F34" s="4">
        <f t="shared" si="0"/>
        <v>12.954000000000001</v>
      </c>
      <c r="H34" s="2">
        <v>26</v>
      </c>
      <c r="I34" s="2">
        <v>274</v>
      </c>
      <c r="J34" s="2">
        <f t="shared" si="3"/>
        <v>7124</v>
      </c>
      <c r="K34" s="4">
        <f t="shared" si="4"/>
        <v>7.1239999999999997</v>
      </c>
      <c r="L34" s="4"/>
      <c r="M34" s="2">
        <v>13</v>
      </c>
      <c r="N34" s="2">
        <v>248</v>
      </c>
      <c r="O34" s="2">
        <f t="shared" si="5"/>
        <v>3224</v>
      </c>
      <c r="P34" s="4">
        <f t="shared" si="6"/>
        <v>3.2240000000000002</v>
      </c>
      <c r="R34" s="2">
        <v>18</v>
      </c>
      <c r="S34" s="2">
        <v>277</v>
      </c>
      <c r="T34" s="2">
        <f t="shared" si="7"/>
        <v>4986</v>
      </c>
      <c r="U34" s="4">
        <f t="shared" si="8"/>
        <v>4.9859999999999998</v>
      </c>
      <c r="W34" s="2">
        <v>19</v>
      </c>
      <c r="X34" s="2">
        <v>346</v>
      </c>
      <c r="Y34" s="2">
        <f t="shared" si="9"/>
        <v>6574</v>
      </c>
      <c r="Z34" s="4">
        <f t="shared" si="10"/>
        <v>6.5739999999999998</v>
      </c>
      <c r="AB34" s="2">
        <v>27</v>
      </c>
      <c r="AC34" s="2">
        <v>380</v>
      </c>
      <c r="AD34" s="2">
        <f t="shared" si="11"/>
        <v>10260</v>
      </c>
      <c r="AE34" s="4">
        <f t="shared" si="12"/>
        <v>10.26</v>
      </c>
      <c r="AF34" s="4"/>
      <c r="AG34" s="2">
        <v>37</v>
      </c>
      <c r="AH34" s="2">
        <v>484</v>
      </c>
      <c r="AI34" s="2">
        <f t="shared" si="13"/>
        <v>17908</v>
      </c>
      <c r="AJ34" s="4">
        <f t="shared" si="14"/>
        <v>17.908000000000001</v>
      </c>
      <c r="AK34" s="4"/>
      <c r="AL34" s="2">
        <v>46</v>
      </c>
      <c r="AM34" s="2">
        <v>781</v>
      </c>
      <c r="AN34" s="2">
        <f t="shared" si="15"/>
        <v>35926</v>
      </c>
      <c r="AO34" s="4">
        <f t="shared" si="16"/>
        <v>35.926000000000002</v>
      </c>
      <c r="AQ34" s="2">
        <v>54</v>
      </c>
      <c r="AR34" s="2">
        <v>983</v>
      </c>
      <c r="AS34" s="2">
        <f t="shared" si="17"/>
        <v>53082</v>
      </c>
      <c r="AT34" s="4">
        <f t="shared" si="18"/>
        <v>53.082000000000001</v>
      </c>
      <c r="AV34" s="2">
        <v>47</v>
      </c>
      <c r="AW34" s="2">
        <v>813</v>
      </c>
      <c r="AX34" s="2">
        <f t="shared" si="19"/>
        <v>38211</v>
      </c>
      <c r="AY34" s="4">
        <f t="shared" si="20"/>
        <v>38.210999999999999</v>
      </c>
      <c r="BA34" s="2">
        <v>44</v>
      </c>
      <c r="BB34" s="2">
        <v>660</v>
      </c>
      <c r="BC34" s="2">
        <f t="shared" si="21"/>
        <v>29040</v>
      </c>
      <c r="BD34" s="4">
        <f t="shared" si="22"/>
        <v>29.04</v>
      </c>
      <c r="BF34" s="2">
        <v>35</v>
      </c>
      <c r="BG34" s="2">
        <v>479</v>
      </c>
      <c r="BH34" s="2">
        <f t="shared" si="1"/>
        <v>16765</v>
      </c>
      <c r="BI34" s="4">
        <f t="shared" si="23"/>
        <v>16.765000000000001</v>
      </c>
    </row>
    <row r="35" spans="2:61" x14ac:dyDescent="0.3">
      <c r="B35" s="2">
        <v>28</v>
      </c>
      <c r="C35" s="2">
        <v>31</v>
      </c>
      <c r="D35" s="2">
        <v>493</v>
      </c>
      <c r="E35" s="2">
        <f t="shared" si="2"/>
        <v>15283</v>
      </c>
      <c r="F35" s="4">
        <f t="shared" si="0"/>
        <v>15.282999999999999</v>
      </c>
      <c r="H35" s="2">
        <v>24</v>
      </c>
      <c r="I35" s="2">
        <v>371</v>
      </c>
      <c r="J35" s="2">
        <f t="shared" si="3"/>
        <v>8904</v>
      </c>
      <c r="K35" s="4">
        <f t="shared" si="4"/>
        <v>8.9039999999999999</v>
      </c>
      <c r="L35" s="4"/>
      <c r="M35" s="2">
        <v>17</v>
      </c>
      <c r="N35" s="2">
        <v>381</v>
      </c>
      <c r="O35" s="2">
        <f t="shared" si="5"/>
        <v>6477</v>
      </c>
      <c r="P35" s="4">
        <f t="shared" si="6"/>
        <v>6.4770000000000003</v>
      </c>
      <c r="R35" s="2">
        <v>20</v>
      </c>
      <c r="S35" s="2">
        <v>458</v>
      </c>
      <c r="T35" s="2">
        <f t="shared" si="7"/>
        <v>9160</v>
      </c>
      <c r="U35" s="4">
        <f t="shared" si="8"/>
        <v>9.16</v>
      </c>
      <c r="W35" s="2">
        <v>26</v>
      </c>
      <c r="X35" s="2">
        <v>634</v>
      </c>
      <c r="Y35" s="2">
        <f t="shared" si="9"/>
        <v>16484</v>
      </c>
      <c r="Z35" s="4">
        <f t="shared" si="10"/>
        <v>16.484000000000002</v>
      </c>
      <c r="AB35" s="2">
        <v>32</v>
      </c>
      <c r="AC35" s="2">
        <v>702</v>
      </c>
      <c r="AD35" s="2">
        <f t="shared" si="11"/>
        <v>22464</v>
      </c>
      <c r="AE35" s="4">
        <f t="shared" si="12"/>
        <v>22.463999999999999</v>
      </c>
      <c r="AF35" s="4"/>
      <c r="AG35" s="2">
        <v>42</v>
      </c>
      <c r="AH35" s="2">
        <v>734</v>
      </c>
      <c r="AI35" s="2">
        <f t="shared" si="13"/>
        <v>30828</v>
      </c>
      <c r="AJ35" s="4">
        <f t="shared" si="14"/>
        <v>30.827999999999999</v>
      </c>
      <c r="AK35" s="4"/>
      <c r="AL35" s="2">
        <v>51</v>
      </c>
      <c r="AM35" s="2">
        <v>933</v>
      </c>
      <c r="AN35" s="2">
        <f t="shared" si="15"/>
        <v>47583</v>
      </c>
      <c r="AO35" s="4">
        <f t="shared" si="16"/>
        <v>47.582999999999998</v>
      </c>
      <c r="AQ35" s="2">
        <v>56</v>
      </c>
      <c r="AR35" s="2">
        <v>1005</v>
      </c>
      <c r="AS35" s="2">
        <f t="shared" si="17"/>
        <v>56280</v>
      </c>
      <c r="AT35" s="4">
        <f t="shared" si="18"/>
        <v>56.28</v>
      </c>
      <c r="AV35" s="2">
        <v>49</v>
      </c>
      <c r="AW35" s="2">
        <v>720</v>
      </c>
      <c r="AX35" s="2">
        <f t="shared" si="19"/>
        <v>35280</v>
      </c>
      <c r="AY35" s="4">
        <f t="shared" si="20"/>
        <v>35.28</v>
      </c>
      <c r="BA35" s="2">
        <v>45</v>
      </c>
      <c r="BB35" s="2">
        <v>546</v>
      </c>
      <c r="BC35" s="2">
        <f t="shared" si="21"/>
        <v>24570</v>
      </c>
      <c r="BD35" s="4">
        <f t="shared" si="22"/>
        <v>24.57</v>
      </c>
      <c r="BF35" s="2">
        <v>37</v>
      </c>
      <c r="BG35" s="2">
        <v>489</v>
      </c>
      <c r="BH35" s="2">
        <f t="shared" si="1"/>
        <v>18093</v>
      </c>
      <c r="BI35" s="4">
        <f t="shared" si="23"/>
        <v>18.093</v>
      </c>
    </row>
    <row r="36" spans="2:61" x14ac:dyDescent="0.3">
      <c r="B36" s="2">
        <v>29</v>
      </c>
      <c r="C36" s="2">
        <v>30</v>
      </c>
      <c r="D36" s="2">
        <v>454.9</v>
      </c>
      <c r="E36" s="2">
        <f t="shared" si="2"/>
        <v>13647</v>
      </c>
      <c r="F36" s="4">
        <f t="shared" si="0"/>
        <v>13.647</v>
      </c>
      <c r="H36" s="2">
        <v>23</v>
      </c>
      <c r="I36" s="2">
        <v>342</v>
      </c>
      <c r="J36" s="2">
        <f t="shared" si="3"/>
        <v>7866</v>
      </c>
      <c r="K36" s="4">
        <f t="shared" si="4"/>
        <v>7.8659999999999997</v>
      </c>
      <c r="L36" s="4"/>
      <c r="M36" s="2">
        <v>17</v>
      </c>
      <c r="N36" s="2">
        <v>348</v>
      </c>
      <c r="O36" s="2">
        <f t="shared" si="5"/>
        <v>5916</v>
      </c>
      <c r="P36" s="4">
        <f t="shared" si="6"/>
        <v>5.9160000000000004</v>
      </c>
      <c r="R36" s="2">
        <v>19</v>
      </c>
      <c r="S36" s="2">
        <v>385</v>
      </c>
      <c r="T36" s="2">
        <f t="shared" si="7"/>
        <v>7315</v>
      </c>
      <c r="U36" s="4">
        <f t="shared" si="8"/>
        <v>7.3150000000000004</v>
      </c>
      <c r="W36" s="2">
        <v>22</v>
      </c>
      <c r="X36" s="2">
        <v>532</v>
      </c>
      <c r="Y36" s="2">
        <f t="shared" si="9"/>
        <v>11704</v>
      </c>
      <c r="Z36" s="4">
        <f t="shared" si="10"/>
        <v>11.704000000000001</v>
      </c>
      <c r="AB36" s="2">
        <v>29</v>
      </c>
      <c r="AC36" s="2">
        <v>667</v>
      </c>
      <c r="AD36" s="2">
        <f t="shared" si="11"/>
        <v>19343</v>
      </c>
      <c r="AE36" s="4">
        <f t="shared" si="12"/>
        <v>19.343</v>
      </c>
      <c r="AF36" s="4"/>
      <c r="AG36" s="2">
        <v>38</v>
      </c>
      <c r="AH36" s="2">
        <v>646</v>
      </c>
      <c r="AI36" s="2">
        <f t="shared" si="13"/>
        <v>24548</v>
      </c>
      <c r="AJ36" s="4">
        <f t="shared" si="14"/>
        <v>24.547999999999998</v>
      </c>
      <c r="AK36" s="4"/>
      <c r="AL36" s="2">
        <v>45</v>
      </c>
      <c r="AM36" s="2">
        <v>811</v>
      </c>
      <c r="AN36" s="2">
        <f t="shared" si="15"/>
        <v>36495</v>
      </c>
      <c r="AO36" s="4">
        <f t="shared" si="16"/>
        <v>36.494999999999997</v>
      </c>
      <c r="AQ36" s="2">
        <v>47</v>
      </c>
      <c r="AR36" s="2">
        <v>968</v>
      </c>
      <c r="AS36" s="2">
        <f t="shared" si="17"/>
        <v>45496</v>
      </c>
      <c r="AT36" s="4">
        <f t="shared" si="18"/>
        <v>45.496000000000002</v>
      </c>
      <c r="AV36" s="2">
        <v>44</v>
      </c>
      <c r="AW36" s="2">
        <v>811</v>
      </c>
      <c r="AX36" s="2">
        <f t="shared" si="19"/>
        <v>35684</v>
      </c>
      <c r="AY36" s="4">
        <f t="shared" si="20"/>
        <v>35.683999999999997</v>
      </c>
      <c r="BA36" s="2">
        <v>41</v>
      </c>
      <c r="BB36" s="2">
        <v>573</v>
      </c>
      <c r="BC36" s="2">
        <f t="shared" si="21"/>
        <v>23493</v>
      </c>
      <c r="BD36" s="4">
        <f t="shared" si="22"/>
        <v>23.492999999999999</v>
      </c>
      <c r="BF36" s="2">
        <v>32</v>
      </c>
      <c r="BG36" s="2">
        <v>456</v>
      </c>
      <c r="BH36" s="2">
        <f t="shared" si="1"/>
        <v>14592</v>
      </c>
      <c r="BI36" s="4">
        <f t="shared" si="23"/>
        <v>14.592000000000001</v>
      </c>
    </row>
    <row r="37" spans="2:61" x14ac:dyDescent="0.3">
      <c r="B37" s="2">
        <v>30</v>
      </c>
      <c r="C37" s="2">
        <v>29</v>
      </c>
      <c r="D37" s="2">
        <v>425</v>
      </c>
      <c r="E37" s="2">
        <f t="shared" si="2"/>
        <v>12325</v>
      </c>
      <c r="F37" s="4">
        <f t="shared" si="0"/>
        <v>12.324999999999999</v>
      </c>
      <c r="H37" s="2">
        <v>21</v>
      </c>
      <c r="I37" s="2">
        <v>317</v>
      </c>
      <c r="J37" s="2">
        <f t="shared" si="3"/>
        <v>6657</v>
      </c>
      <c r="K37" s="4">
        <f t="shared" si="4"/>
        <v>6.657</v>
      </c>
      <c r="L37" s="4"/>
      <c r="M37" s="2">
        <v>15</v>
      </c>
      <c r="N37" s="2">
        <v>340</v>
      </c>
      <c r="O37" s="2">
        <f t="shared" si="5"/>
        <v>5100</v>
      </c>
      <c r="P37" s="4">
        <f t="shared" si="6"/>
        <v>5.0999999999999996</v>
      </c>
      <c r="R37" s="2">
        <v>17</v>
      </c>
      <c r="S37" s="2">
        <v>325</v>
      </c>
      <c r="T37" s="2">
        <f t="shared" si="7"/>
        <v>5525</v>
      </c>
      <c r="U37" s="4">
        <f t="shared" si="8"/>
        <v>5.5250000000000004</v>
      </c>
      <c r="W37" s="2">
        <v>20</v>
      </c>
      <c r="X37" s="2">
        <v>415</v>
      </c>
      <c r="Y37" s="2">
        <f t="shared" si="9"/>
        <v>8300</v>
      </c>
      <c r="Z37" s="4">
        <f t="shared" si="10"/>
        <v>8.3000000000000007</v>
      </c>
      <c r="AB37" s="2">
        <v>24</v>
      </c>
      <c r="AC37" s="2">
        <v>480.5</v>
      </c>
      <c r="AD37" s="2">
        <f t="shared" si="11"/>
        <v>11532</v>
      </c>
      <c r="AE37" s="4">
        <f t="shared" si="12"/>
        <v>11.532</v>
      </c>
      <c r="AF37" s="4"/>
      <c r="AG37" s="2">
        <v>34</v>
      </c>
      <c r="AH37" s="2">
        <v>591</v>
      </c>
      <c r="AI37" s="2">
        <f t="shared" si="13"/>
        <v>20094</v>
      </c>
      <c r="AJ37" s="4">
        <f t="shared" si="14"/>
        <v>20.094000000000001</v>
      </c>
      <c r="AK37" s="4"/>
      <c r="AL37" s="2">
        <v>44</v>
      </c>
      <c r="AM37" s="2">
        <v>874</v>
      </c>
      <c r="AN37" s="2">
        <f t="shared" si="15"/>
        <v>38456</v>
      </c>
      <c r="AO37" s="4">
        <f t="shared" si="16"/>
        <v>38.456000000000003</v>
      </c>
      <c r="AQ37" s="2">
        <v>50</v>
      </c>
      <c r="AR37" s="2">
        <v>1058</v>
      </c>
      <c r="AS37" s="2">
        <f t="shared" si="17"/>
        <v>52900</v>
      </c>
      <c r="AT37" s="4">
        <f t="shared" si="18"/>
        <v>52.9</v>
      </c>
      <c r="AV37" s="2">
        <v>46</v>
      </c>
      <c r="AW37" s="2">
        <v>824</v>
      </c>
      <c r="AX37" s="2">
        <f t="shared" si="19"/>
        <v>37904</v>
      </c>
      <c r="AY37" s="4">
        <f t="shared" si="20"/>
        <v>37.904000000000003</v>
      </c>
      <c r="BA37" s="2">
        <v>42</v>
      </c>
      <c r="BB37" s="2">
        <v>709</v>
      </c>
      <c r="BC37" s="2">
        <f t="shared" si="21"/>
        <v>29778</v>
      </c>
      <c r="BD37" s="4">
        <f t="shared" si="22"/>
        <v>29.777999999999999</v>
      </c>
      <c r="BF37" s="2">
        <v>31</v>
      </c>
      <c r="BG37" s="2">
        <v>529</v>
      </c>
      <c r="BH37" s="2">
        <f t="shared" si="1"/>
        <v>16399</v>
      </c>
      <c r="BI37" s="4">
        <f t="shared" si="23"/>
        <v>16.399000000000001</v>
      </c>
    </row>
    <row r="38" spans="2:61" x14ac:dyDescent="0.3">
      <c r="B38" s="2">
        <v>31</v>
      </c>
      <c r="C38" s="2">
        <v>27</v>
      </c>
      <c r="D38" s="2">
        <v>406</v>
      </c>
      <c r="E38" s="2">
        <f t="shared" si="2"/>
        <v>10962</v>
      </c>
      <c r="F38" s="4">
        <f t="shared" si="0"/>
        <v>10.962</v>
      </c>
      <c r="H38" s="2">
        <v>19</v>
      </c>
      <c r="I38" s="2">
        <v>305</v>
      </c>
      <c r="J38" s="2">
        <f t="shared" si="3"/>
        <v>5795</v>
      </c>
      <c r="K38" s="4">
        <f t="shared" si="4"/>
        <v>5.7949999999999999</v>
      </c>
      <c r="L38" s="4"/>
      <c r="M38" s="2">
        <v>10</v>
      </c>
      <c r="N38" s="2">
        <v>308</v>
      </c>
      <c r="O38" s="2">
        <f t="shared" si="5"/>
        <v>3080</v>
      </c>
      <c r="P38" s="4">
        <f t="shared" si="6"/>
        <v>3.08</v>
      </c>
      <c r="R38" s="2">
        <v>16</v>
      </c>
      <c r="S38" s="2">
        <v>335</v>
      </c>
      <c r="T38" s="2">
        <f t="shared" si="7"/>
        <v>5360</v>
      </c>
      <c r="U38" s="4">
        <f t="shared" si="8"/>
        <v>5.36</v>
      </c>
      <c r="W38" s="2">
        <v>21</v>
      </c>
      <c r="X38" s="2">
        <v>355</v>
      </c>
      <c r="Y38" s="2">
        <f t="shared" si="9"/>
        <v>7455</v>
      </c>
      <c r="Z38" s="4">
        <f t="shared" si="10"/>
        <v>7.4550000000000001</v>
      </c>
      <c r="AB38" s="2">
        <v>26</v>
      </c>
      <c r="AC38" s="2">
        <v>360</v>
      </c>
      <c r="AD38" s="2">
        <f t="shared" si="11"/>
        <v>9360</v>
      </c>
      <c r="AE38" s="4">
        <f t="shared" si="12"/>
        <v>9.36</v>
      </c>
      <c r="AF38" s="4"/>
      <c r="AG38" s="2">
        <v>36</v>
      </c>
      <c r="AH38" s="2">
        <v>586</v>
      </c>
      <c r="AI38" s="2">
        <f t="shared" si="13"/>
        <v>21096</v>
      </c>
      <c r="AJ38" s="4">
        <f t="shared" si="14"/>
        <v>21.096</v>
      </c>
      <c r="AK38" s="4"/>
      <c r="AL38" s="2">
        <v>43</v>
      </c>
      <c r="AM38" s="2">
        <v>864</v>
      </c>
      <c r="AN38" s="2">
        <f t="shared" si="15"/>
        <v>37152</v>
      </c>
      <c r="AO38" s="4">
        <f t="shared" si="16"/>
        <v>37.152000000000001</v>
      </c>
      <c r="AQ38" s="2">
        <v>52</v>
      </c>
      <c r="AR38" s="2">
        <v>986</v>
      </c>
      <c r="AS38" s="2">
        <f t="shared" si="17"/>
        <v>51272</v>
      </c>
      <c r="AT38" s="4">
        <f t="shared" si="18"/>
        <v>51.271999999999998</v>
      </c>
      <c r="AV38" s="2">
        <v>45</v>
      </c>
      <c r="AW38" s="2">
        <v>812</v>
      </c>
      <c r="AX38" s="2">
        <f t="shared" si="19"/>
        <v>36540</v>
      </c>
      <c r="AY38" s="4">
        <f t="shared" si="20"/>
        <v>36.54</v>
      </c>
      <c r="BA38" s="2">
        <v>42</v>
      </c>
      <c r="BB38" s="2">
        <v>681</v>
      </c>
      <c r="BC38" s="2">
        <f t="shared" si="21"/>
        <v>28602</v>
      </c>
      <c r="BD38" s="4">
        <f t="shared" si="22"/>
        <v>28.602</v>
      </c>
      <c r="BF38" s="2">
        <v>30</v>
      </c>
      <c r="BG38" s="2">
        <v>524</v>
      </c>
      <c r="BH38" s="2">
        <f t="shared" si="1"/>
        <v>15720</v>
      </c>
      <c r="BI38" s="4">
        <f t="shared" si="23"/>
        <v>15.72</v>
      </c>
    </row>
    <row r="39" spans="2:61" x14ac:dyDescent="0.3">
      <c r="B39" s="2">
        <v>32</v>
      </c>
      <c r="C39" s="2">
        <v>30</v>
      </c>
      <c r="D39" s="2">
        <v>392</v>
      </c>
      <c r="E39" s="2">
        <f t="shared" si="2"/>
        <v>11760</v>
      </c>
      <c r="F39" s="4">
        <f t="shared" si="0"/>
        <v>11.76</v>
      </c>
      <c r="H39" s="2">
        <v>23</v>
      </c>
      <c r="I39" s="2">
        <v>285</v>
      </c>
      <c r="J39" s="2">
        <f t="shared" si="3"/>
        <v>6555</v>
      </c>
      <c r="K39" s="4">
        <f t="shared" si="4"/>
        <v>6.5549999999999997</v>
      </c>
      <c r="L39" s="4"/>
      <c r="M39" s="2">
        <v>15</v>
      </c>
      <c r="N39" s="2">
        <v>299</v>
      </c>
      <c r="O39" s="2">
        <f t="shared" si="5"/>
        <v>4485</v>
      </c>
      <c r="P39" s="4">
        <f t="shared" si="6"/>
        <v>4.4850000000000003</v>
      </c>
      <c r="R39" s="2">
        <v>17</v>
      </c>
      <c r="S39" s="2">
        <v>350</v>
      </c>
      <c r="T39" s="2">
        <f t="shared" si="7"/>
        <v>5950</v>
      </c>
      <c r="U39" s="4">
        <f t="shared" si="8"/>
        <v>5.95</v>
      </c>
      <c r="W39" s="2">
        <v>18</v>
      </c>
      <c r="X39" s="2">
        <v>435</v>
      </c>
      <c r="Y39" s="2">
        <f t="shared" si="9"/>
        <v>7830</v>
      </c>
      <c r="Z39" s="4">
        <f t="shared" si="10"/>
        <v>7.83</v>
      </c>
      <c r="AB39" s="2">
        <v>24</v>
      </c>
      <c r="AC39" s="2">
        <v>492</v>
      </c>
      <c r="AD39" s="2">
        <f t="shared" si="11"/>
        <v>11808</v>
      </c>
      <c r="AE39" s="4">
        <f t="shared" si="12"/>
        <v>11.808</v>
      </c>
      <c r="AF39" s="4"/>
      <c r="AG39" s="2">
        <v>34</v>
      </c>
      <c r="AH39" s="2">
        <v>569</v>
      </c>
      <c r="AI39" s="2">
        <f t="shared" si="13"/>
        <v>19346</v>
      </c>
      <c r="AJ39" s="4">
        <f t="shared" si="14"/>
        <v>19.346</v>
      </c>
      <c r="AK39" s="4"/>
      <c r="AL39" s="2">
        <v>42</v>
      </c>
      <c r="AM39" s="2">
        <v>877</v>
      </c>
      <c r="AN39" s="2">
        <f t="shared" si="15"/>
        <v>36834</v>
      </c>
      <c r="AO39" s="4">
        <f t="shared" si="16"/>
        <v>36.834000000000003</v>
      </c>
      <c r="AQ39" s="2">
        <v>52</v>
      </c>
      <c r="AR39" s="2">
        <v>976</v>
      </c>
      <c r="AS39" s="2">
        <f t="shared" si="17"/>
        <v>50752</v>
      </c>
      <c r="AT39" s="4">
        <f t="shared" si="18"/>
        <v>50.752000000000002</v>
      </c>
      <c r="AV39" s="2">
        <v>46</v>
      </c>
      <c r="AW39" s="2">
        <v>771</v>
      </c>
      <c r="AX39" s="2">
        <f t="shared" si="19"/>
        <v>35466</v>
      </c>
      <c r="AY39" s="4">
        <f t="shared" si="20"/>
        <v>35.466000000000001</v>
      </c>
      <c r="BA39" s="2">
        <v>43</v>
      </c>
      <c r="BB39" s="2">
        <v>558</v>
      </c>
      <c r="BC39" s="2">
        <f t="shared" si="21"/>
        <v>23994</v>
      </c>
      <c r="BD39" s="4">
        <f t="shared" si="22"/>
        <v>23.994</v>
      </c>
      <c r="BF39" s="2">
        <v>32</v>
      </c>
      <c r="BG39" s="2">
        <v>413</v>
      </c>
      <c r="BH39" s="2">
        <f t="shared" si="1"/>
        <v>13216</v>
      </c>
      <c r="BI39" s="4">
        <f t="shared" si="23"/>
        <v>13.215999999999999</v>
      </c>
    </row>
    <row r="40" spans="2:61" x14ac:dyDescent="0.3">
      <c r="B40" s="2">
        <v>33</v>
      </c>
      <c r="C40" s="2">
        <v>31</v>
      </c>
      <c r="D40" s="2">
        <v>308</v>
      </c>
      <c r="E40" s="2">
        <f t="shared" si="2"/>
        <v>9548</v>
      </c>
      <c r="F40" s="4">
        <f t="shared" ref="F40:F60" si="24">E40/1000</f>
        <v>9.548</v>
      </c>
      <c r="H40" s="2">
        <v>24</v>
      </c>
      <c r="I40" s="2">
        <v>248</v>
      </c>
      <c r="J40" s="2">
        <f t="shared" si="3"/>
        <v>5952</v>
      </c>
      <c r="K40" s="4">
        <f t="shared" si="4"/>
        <v>5.952</v>
      </c>
      <c r="L40" s="4"/>
      <c r="M40" s="2">
        <v>18</v>
      </c>
      <c r="N40" s="2">
        <v>278</v>
      </c>
      <c r="O40" s="2">
        <f t="shared" si="5"/>
        <v>5004</v>
      </c>
      <c r="P40" s="4">
        <f t="shared" si="6"/>
        <v>5.0039999999999996</v>
      </c>
      <c r="R40" s="2">
        <v>22</v>
      </c>
      <c r="S40" s="2">
        <v>280</v>
      </c>
      <c r="T40" s="2">
        <f t="shared" si="7"/>
        <v>6160</v>
      </c>
      <c r="U40" s="4">
        <f t="shared" si="8"/>
        <v>6.16</v>
      </c>
      <c r="W40" s="2">
        <v>26</v>
      </c>
      <c r="X40" s="2">
        <v>353</v>
      </c>
      <c r="Y40" s="2">
        <f t="shared" si="9"/>
        <v>9178</v>
      </c>
      <c r="Z40" s="4">
        <f t="shared" si="10"/>
        <v>9.1780000000000008</v>
      </c>
      <c r="AB40" s="2">
        <v>34</v>
      </c>
      <c r="AC40" s="2">
        <v>421</v>
      </c>
      <c r="AD40" s="2">
        <f t="shared" si="11"/>
        <v>14314</v>
      </c>
      <c r="AE40" s="4">
        <f t="shared" si="12"/>
        <v>14.314</v>
      </c>
      <c r="AF40" s="4"/>
      <c r="AG40" s="2">
        <v>43</v>
      </c>
      <c r="AH40" s="2">
        <v>487</v>
      </c>
      <c r="AI40" s="2">
        <f t="shared" si="13"/>
        <v>20941</v>
      </c>
      <c r="AJ40" s="4">
        <f t="shared" si="14"/>
        <v>20.940999999999999</v>
      </c>
      <c r="AK40" s="4"/>
      <c r="AL40" s="2">
        <v>54</v>
      </c>
      <c r="AM40" s="2">
        <v>711</v>
      </c>
      <c r="AN40" s="2">
        <f t="shared" si="15"/>
        <v>38394</v>
      </c>
      <c r="AO40" s="4">
        <f t="shared" si="16"/>
        <v>38.393999999999998</v>
      </c>
      <c r="AQ40" s="2">
        <v>58</v>
      </c>
      <c r="AR40" s="2">
        <v>975</v>
      </c>
      <c r="AS40" s="2">
        <f t="shared" si="17"/>
        <v>56550</v>
      </c>
      <c r="AT40" s="4">
        <f t="shared" si="18"/>
        <v>56.55</v>
      </c>
      <c r="AV40" s="2">
        <v>56</v>
      </c>
      <c r="AW40" s="2">
        <v>764</v>
      </c>
      <c r="AX40" s="2">
        <f t="shared" si="19"/>
        <v>42784</v>
      </c>
      <c r="AY40" s="4">
        <f t="shared" si="20"/>
        <v>42.783999999999999</v>
      </c>
      <c r="BA40" s="2">
        <v>47</v>
      </c>
      <c r="BB40" s="2">
        <v>498</v>
      </c>
      <c r="BC40" s="2">
        <f t="shared" si="21"/>
        <v>23406</v>
      </c>
      <c r="BD40" s="4">
        <f t="shared" si="22"/>
        <v>23.405999999999999</v>
      </c>
      <c r="BF40" s="2">
        <v>36</v>
      </c>
      <c r="BG40" s="2">
        <v>358</v>
      </c>
      <c r="BH40" s="2">
        <f t="shared" ref="BH40:BH62" si="25">BG40*BF40</f>
        <v>12888</v>
      </c>
      <c r="BI40" s="4">
        <f t="shared" si="23"/>
        <v>12.888</v>
      </c>
    </row>
    <row r="41" spans="2:61" x14ac:dyDescent="0.3">
      <c r="B41" s="2">
        <v>34</v>
      </c>
      <c r="C41" s="2">
        <v>24</v>
      </c>
      <c r="D41" s="2">
        <v>283</v>
      </c>
      <c r="E41" s="2">
        <f t="shared" si="2"/>
        <v>6792</v>
      </c>
      <c r="F41" s="4">
        <f t="shared" si="24"/>
        <v>6.7919999999999998</v>
      </c>
      <c r="H41" s="2"/>
      <c r="I41" s="2"/>
      <c r="J41" s="2">
        <f t="shared" si="3"/>
        <v>0</v>
      </c>
      <c r="K41" s="4">
        <f t="shared" si="4"/>
        <v>0</v>
      </c>
      <c r="L41" s="4"/>
      <c r="M41" s="2"/>
      <c r="N41" s="2"/>
      <c r="O41" s="2">
        <f t="shared" si="5"/>
        <v>0</v>
      </c>
      <c r="P41" s="4">
        <f t="shared" si="6"/>
        <v>0</v>
      </c>
      <c r="R41" s="2">
        <v>9</v>
      </c>
      <c r="S41" s="2">
        <v>160</v>
      </c>
      <c r="T41" s="2">
        <f t="shared" si="7"/>
        <v>1440</v>
      </c>
      <c r="U41" s="4">
        <f t="shared" si="8"/>
        <v>1.44</v>
      </c>
      <c r="W41" s="2">
        <v>15</v>
      </c>
      <c r="X41" s="2">
        <v>277</v>
      </c>
      <c r="Y41" s="2">
        <f t="shared" si="9"/>
        <v>4155</v>
      </c>
      <c r="Z41" s="4">
        <f t="shared" si="10"/>
        <v>4.1550000000000002</v>
      </c>
      <c r="AB41" s="2">
        <v>19</v>
      </c>
      <c r="AC41" s="2">
        <v>332</v>
      </c>
      <c r="AD41" s="2">
        <f t="shared" si="11"/>
        <v>6308</v>
      </c>
      <c r="AE41" s="4">
        <f t="shared" si="12"/>
        <v>6.3079999999999998</v>
      </c>
      <c r="AF41" s="4"/>
      <c r="AG41" s="2">
        <v>27</v>
      </c>
      <c r="AH41" s="2">
        <v>468</v>
      </c>
      <c r="AI41" s="2">
        <f t="shared" si="13"/>
        <v>12636</v>
      </c>
      <c r="AJ41" s="4">
        <f t="shared" si="14"/>
        <v>12.635999999999999</v>
      </c>
      <c r="AK41" s="4"/>
      <c r="AL41" s="2">
        <v>37</v>
      </c>
      <c r="AM41" s="2">
        <v>707</v>
      </c>
      <c r="AN41" s="2">
        <f t="shared" si="15"/>
        <v>26159</v>
      </c>
      <c r="AO41" s="4">
        <f t="shared" si="16"/>
        <v>26.158999999999999</v>
      </c>
      <c r="AQ41" s="2">
        <v>44</v>
      </c>
      <c r="AR41" s="2">
        <v>878</v>
      </c>
      <c r="AS41" s="2">
        <f t="shared" si="17"/>
        <v>38632</v>
      </c>
      <c r="AT41" s="4">
        <f t="shared" si="18"/>
        <v>38.631999999999998</v>
      </c>
      <c r="AV41" s="2">
        <v>39</v>
      </c>
      <c r="AW41" s="2">
        <v>710</v>
      </c>
      <c r="AX41" s="2">
        <f t="shared" si="19"/>
        <v>27690</v>
      </c>
      <c r="AY41" s="4">
        <f t="shared" si="20"/>
        <v>27.69</v>
      </c>
      <c r="BA41" s="2">
        <v>33</v>
      </c>
      <c r="BB41" s="2">
        <v>457</v>
      </c>
      <c r="BC41" s="2">
        <f t="shared" si="21"/>
        <v>15081</v>
      </c>
      <c r="BD41" s="4">
        <f t="shared" si="22"/>
        <v>15.081</v>
      </c>
      <c r="BF41" s="2">
        <v>25</v>
      </c>
      <c r="BG41" s="2">
        <v>289</v>
      </c>
      <c r="BH41" s="2">
        <f t="shared" si="25"/>
        <v>7225</v>
      </c>
      <c r="BI41" s="4">
        <f t="shared" si="23"/>
        <v>7.2249999999999996</v>
      </c>
    </row>
    <row r="42" spans="2:61" x14ac:dyDescent="0.3">
      <c r="B42" s="2">
        <v>35</v>
      </c>
      <c r="C42" s="2"/>
      <c r="D42" s="2"/>
      <c r="E42" s="2">
        <f t="shared" si="2"/>
        <v>0</v>
      </c>
      <c r="F42" s="4">
        <f t="shared" si="24"/>
        <v>0</v>
      </c>
      <c r="H42" s="2"/>
      <c r="I42" s="2"/>
      <c r="J42" s="2">
        <f t="shared" si="3"/>
        <v>0</v>
      </c>
      <c r="K42" s="4">
        <f t="shared" si="4"/>
        <v>0</v>
      </c>
      <c r="L42" s="4"/>
      <c r="M42" s="2"/>
      <c r="N42" s="2"/>
      <c r="O42" s="2">
        <f t="shared" si="5"/>
        <v>0</v>
      </c>
      <c r="P42" s="4">
        <f t="shared" si="6"/>
        <v>0</v>
      </c>
      <c r="R42" s="2"/>
      <c r="S42" s="2"/>
      <c r="T42" s="2">
        <f t="shared" si="7"/>
        <v>0</v>
      </c>
      <c r="U42" s="4">
        <f t="shared" si="8"/>
        <v>0</v>
      </c>
      <c r="W42" s="2"/>
      <c r="X42" s="2"/>
      <c r="Y42" s="2">
        <f t="shared" si="9"/>
        <v>0</v>
      </c>
      <c r="Z42" s="4">
        <f t="shared" si="10"/>
        <v>0</v>
      </c>
      <c r="AB42" s="2"/>
      <c r="AC42" s="2"/>
      <c r="AD42" s="2">
        <f t="shared" si="11"/>
        <v>0</v>
      </c>
      <c r="AE42" s="4">
        <f t="shared" si="12"/>
        <v>0</v>
      </c>
      <c r="AF42" s="4"/>
      <c r="AG42" s="2"/>
      <c r="AH42" s="2"/>
      <c r="AI42" s="2">
        <f t="shared" si="13"/>
        <v>0</v>
      </c>
      <c r="AJ42" s="4">
        <f t="shared" si="14"/>
        <v>0</v>
      </c>
      <c r="AK42" s="4"/>
      <c r="AL42" s="2"/>
      <c r="AM42" s="2"/>
      <c r="AN42" s="2">
        <f t="shared" si="15"/>
        <v>0</v>
      </c>
      <c r="AO42" s="4">
        <f t="shared" si="16"/>
        <v>0</v>
      </c>
      <c r="AQ42" s="2"/>
      <c r="AR42" s="2"/>
      <c r="AS42" s="2">
        <f t="shared" si="17"/>
        <v>0</v>
      </c>
      <c r="AT42" s="4">
        <f t="shared" si="18"/>
        <v>0</v>
      </c>
      <c r="AV42" s="2"/>
      <c r="AW42" s="2"/>
      <c r="AX42" s="2">
        <f t="shared" si="19"/>
        <v>0</v>
      </c>
      <c r="AY42" s="4">
        <f t="shared" si="20"/>
        <v>0</v>
      </c>
      <c r="BA42" s="2"/>
      <c r="BB42" s="2"/>
      <c r="BC42" s="2">
        <f t="shared" si="21"/>
        <v>0</v>
      </c>
      <c r="BD42" s="4">
        <f t="shared" si="22"/>
        <v>0</v>
      </c>
      <c r="BF42" s="2"/>
      <c r="BG42" s="2"/>
      <c r="BH42" s="2">
        <f t="shared" si="25"/>
        <v>0</v>
      </c>
      <c r="BI42" s="4">
        <f t="shared" si="23"/>
        <v>0</v>
      </c>
    </row>
    <row r="43" spans="2:61" x14ac:dyDescent="0.3">
      <c r="B43" s="2">
        <v>36</v>
      </c>
      <c r="C43" s="2">
        <v>34</v>
      </c>
      <c r="D43" s="2">
        <v>451</v>
      </c>
      <c r="E43" s="2">
        <f t="shared" si="2"/>
        <v>15334</v>
      </c>
      <c r="F43" s="4">
        <f t="shared" si="24"/>
        <v>15.334</v>
      </c>
      <c r="H43" s="2">
        <v>27</v>
      </c>
      <c r="I43" s="2">
        <v>375</v>
      </c>
      <c r="J43" s="2">
        <f t="shared" si="3"/>
        <v>10125</v>
      </c>
      <c r="K43" s="4">
        <f t="shared" si="4"/>
        <v>10.125</v>
      </c>
      <c r="L43" s="4"/>
      <c r="M43" s="2">
        <v>20</v>
      </c>
      <c r="N43" s="2">
        <v>348</v>
      </c>
      <c r="O43" s="2">
        <f t="shared" si="5"/>
        <v>6960</v>
      </c>
      <c r="P43" s="4">
        <f t="shared" si="6"/>
        <v>6.96</v>
      </c>
      <c r="R43" s="2">
        <v>23</v>
      </c>
      <c r="S43" s="2">
        <v>365</v>
      </c>
      <c r="T43" s="2">
        <f t="shared" si="7"/>
        <v>8395</v>
      </c>
      <c r="U43" s="4">
        <f t="shared" si="8"/>
        <v>8.3949999999999996</v>
      </c>
      <c r="W43" s="2">
        <v>27</v>
      </c>
      <c r="X43" s="2">
        <v>475</v>
      </c>
      <c r="Y43" s="2">
        <f t="shared" si="9"/>
        <v>12825</v>
      </c>
      <c r="Z43" s="4">
        <f t="shared" si="10"/>
        <v>12.824999999999999</v>
      </c>
      <c r="AB43" s="2">
        <v>34</v>
      </c>
      <c r="AC43" s="2">
        <v>569</v>
      </c>
      <c r="AD43" s="2">
        <f t="shared" si="11"/>
        <v>19346</v>
      </c>
      <c r="AE43" s="4">
        <f t="shared" si="12"/>
        <v>19.346</v>
      </c>
      <c r="AF43" s="4"/>
      <c r="AG43" s="2">
        <v>46</v>
      </c>
      <c r="AH43" s="2">
        <v>817</v>
      </c>
      <c r="AI43" s="2">
        <f t="shared" si="13"/>
        <v>37582</v>
      </c>
      <c r="AJ43" s="4">
        <f t="shared" si="14"/>
        <v>37.582000000000001</v>
      </c>
      <c r="AK43" s="4"/>
      <c r="AL43" s="2">
        <v>55</v>
      </c>
      <c r="AM43" s="2">
        <v>1103</v>
      </c>
      <c r="AN43" s="2">
        <f t="shared" si="15"/>
        <v>60665</v>
      </c>
      <c r="AO43" s="4">
        <f t="shared" si="16"/>
        <v>60.664999999999999</v>
      </c>
      <c r="AQ43" s="2">
        <v>61</v>
      </c>
      <c r="AR43" s="2">
        <v>1166</v>
      </c>
      <c r="AS43" s="2">
        <f t="shared" si="17"/>
        <v>71126</v>
      </c>
      <c r="AT43" s="4">
        <f t="shared" si="18"/>
        <v>71.126000000000005</v>
      </c>
      <c r="AV43" s="2">
        <v>57</v>
      </c>
      <c r="AW43" s="2">
        <v>1024</v>
      </c>
      <c r="AX43" s="2">
        <f t="shared" si="19"/>
        <v>58368</v>
      </c>
      <c r="AY43" s="4">
        <f t="shared" si="20"/>
        <v>58.368000000000002</v>
      </c>
      <c r="BA43" s="3">
        <v>49</v>
      </c>
      <c r="BB43" s="2">
        <v>760</v>
      </c>
      <c r="BC43" s="2">
        <f t="shared" si="21"/>
        <v>37240</v>
      </c>
      <c r="BD43" s="4">
        <f t="shared" si="22"/>
        <v>37.24</v>
      </c>
      <c r="BF43" s="2">
        <v>40</v>
      </c>
      <c r="BG43" s="2">
        <v>579</v>
      </c>
      <c r="BH43" s="2">
        <f t="shared" si="25"/>
        <v>23160</v>
      </c>
      <c r="BI43" s="4">
        <f t="shared" si="23"/>
        <v>23.16</v>
      </c>
    </row>
    <row r="44" spans="2:61" x14ac:dyDescent="0.3">
      <c r="B44" s="2">
        <v>37</v>
      </c>
      <c r="C44" s="2">
        <v>30</v>
      </c>
      <c r="D44" s="2">
        <v>394</v>
      </c>
      <c r="E44" s="2">
        <f t="shared" si="2"/>
        <v>11820</v>
      </c>
      <c r="F44" s="4">
        <f t="shared" si="24"/>
        <v>11.82</v>
      </c>
      <c r="H44" s="2">
        <v>24</v>
      </c>
      <c r="I44" s="2">
        <v>336</v>
      </c>
      <c r="J44" s="2">
        <f t="shared" si="3"/>
        <v>8064</v>
      </c>
      <c r="K44" s="4">
        <f t="shared" si="4"/>
        <v>8.0640000000000001</v>
      </c>
      <c r="L44" s="4"/>
      <c r="M44" s="2">
        <v>16</v>
      </c>
      <c r="N44" s="2">
        <v>288</v>
      </c>
      <c r="O44" s="2">
        <f t="shared" si="5"/>
        <v>4608</v>
      </c>
      <c r="P44" s="4">
        <f t="shared" si="6"/>
        <v>4.6079999999999997</v>
      </c>
      <c r="R44" s="2">
        <v>16</v>
      </c>
      <c r="S44" s="2">
        <v>285</v>
      </c>
      <c r="T44" s="2">
        <f t="shared" si="7"/>
        <v>4560</v>
      </c>
      <c r="U44" s="4">
        <f t="shared" si="8"/>
        <v>4.5599999999999996</v>
      </c>
      <c r="W44" s="2">
        <v>18</v>
      </c>
      <c r="X44" s="2">
        <v>380</v>
      </c>
      <c r="Y44" s="2">
        <f t="shared" si="9"/>
        <v>6840</v>
      </c>
      <c r="Z44" s="4">
        <f t="shared" si="10"/>
        <v>6.84</v>
      </c>
      <c r="AB44" s="2">
        <v>24</v>
      </c>
      <c r="AC44" s="2">
        <v>475</v>
      </c>
      <c r="AD44" s="2">
        <f t="shared" si="11"/>
        <v>11400</v>
      </c>
      <c r="AE44" s="4">
        <f t="shared" si="12"/>
        <v>11.4</v>
      </c>
      <c r="AF44" s="4"/>
      <c r="AG44" s="2">
        <v>34</v>
      </c>
      <c r="AH44" s="2">
        <v>794</v>
      </c>
      <c r="AI44" s="2">
        <f t="shared" si="13"/>
        <v>26996</v>
      </c>
      <c r="AJ44" s="4">
        <f t="shared" si="14"/>
        <v>26.995999999999999</v>
      </c>
      <c r="AK44" s="4"/>
      <c r="AL44" s="2">
        <v>44</v>
      </c>
      <c r="AM44" s="2">
        <v>1011</v>
      </c>
      <c r="AN44" s="2">
        <f t="shared" si="15"/>
        <v>44484</v>
      </c>
      <c r="AO44" s="4">
        <f t="shared" si="16"/>
        <v>44.484000000000002</v>
      </c>
      <c r="AQ44" s="2">
        <v>62</v>
      </c>
      <c r="AR44" s="2">
        <v>1113</v>
      </c>
      <c r="AS44" s="2">
        <f t="shared" si="17"/>
        <v>69006</v>
      </c>
      <c r="AT44" s="4">
        <f t="shared" si="18"/>
        <v>69.006</v>
      </c>
      <c r="AV44" s="2">
        <v>55</v>
      </c>
      <c r="AW44" s="2">
        <v>995</v>
      </c>
      <c r="AX44" s="2">
        <f t="shared" si="19"/>
        <v>54725</v>
      </c>
      <c r="AY44" s="4">
        <f t="shared" si="20"/>
        <v>54.725000000000001</v>
      </c>
      <c r="BA44" s="2">
        <v>48</v>
      </c>
      <c r="BB44" s="2">
        <v>643</v>
      </c>
      <c r="BC44" s="2">
        <f t="shared" si="21"/>
        <v>30864</v>
      </c>
      <c r="BD44" s="4">
        <f t="shared" si="22"/>
        <v>30.864000000000001</v>
      </c>
      <c r="BF44" s="2">
        <v>37</v>
      </c>
      <c r="BG44" s="2">
        <v>541</v>
      </c>
      <c r="BH44" s="2">
        <f t="shared" si="25"/>
        <v>20017</v>
      </c>
      <c r="BI44" s="4">
        <f t="shared" si="23"/>
        <v>20.016999999999999</v>
      </c>
    </row>
    <row r="45" spans="2:61" x14ac:dyDescent="0.3">
      <c r="B45" s="2">
        <v>38</v>
      </c>
      <c r="C45" s="2">
        <v>27</v>
      </c>
      <c r="D45" s="2">
        <v>347</v>
      </c>
      <c r="E45" s="2">
        <f t="shared" si="2"/>
        <v>9369</v>
      </c>
      <c r="F45" s="4">
        <f t="shared" si="24"/>
        <v>9.3689999999999998</v>
      </c>
      <c r="H45" s="2">
        <v>22</v>
      </c>
      <c r="I45" s="2">
        <v>240</v>
      </c>
      <c r="J45" s="2">
        <f t="shared" si="3"/>
        <v>5280</v>
      </c>
      <c r="K45" s="4">
        <f t="shared" si="4"/>
        <v>5.28</v>
      </c>
      <c r="L45" s="4"/>
      <c r="M45" s="2">
        <v>15</v>
      </c>
      <c r="N45" s="2">
        <v>238</v>
      </c>
      <c r="O45" s="2">
        <f t="shared" si="5"/>
        <v>3570</v>
      </c>
      <c r="P45" s="4">
        <f t="shared" si="6"/>
        <v>3.57</v>
      </c>
      <c r="R45" s="2">
        <v>18</v>
      </c>
      <c r="S45" s="2">
        <v>260</v>
      </c>
      <c r="T45" s="2">
        <f t="shared" si="7"/>
        <v>4680</v>
      </c>
      <c r="U45" s="4">
        <f t="shared" si="8"/>
        <v>4.68</v>
      </c>
      <c r="W45" s="2">
        <v>21</v>
      </c>
      <c r="X45" s="2">
        <v>348</v>
      </c>
      <c r="Y45" s="2">
        <f t="shared" si="9"/>
        <v>7308</v>
      </c>
      <c r="Z45" s="4">
        <f t="shared" si="10"/>
        <v>7.3079999999999998</v>
      </c>
      <c r="AB45" s="2">
        <v>30</v>
      </c>
      <c r="AC45" s="2">
        <v>452</v>
      </c>
      <c r="AD45" s="2">
        <f t="shared" si="11"/>
        <v>13560</v>
      </c>
      <c r="AE45" s="4">
        <f t="shared" si="12"/>
        <v>13.56</v>
      </c>
      <c r="AF45" s="4"/>
      <c r="AG45" s="2">
        <v>42</v>
      </c>
      <c r="AH45" s="2">
        <v>679</v>
      </c>
      <c r="AI45" s="2">
        <f t="shared" si="13"/>
        <v>28518</v>
      </c>
      <c r="AJ45" s="4">
        <f t="shared" si="14"/>
        <v>28.518000000000001</v>
      </c>
      <c r="AK45" s="4"/>
      <c r="AL45" s="2">
        <v>56</v>
      </c>
      <c r="AM45" s="2">
        <v>908</v>
      </c>
      <c r="AN45" s="2">
        <f t="shared" si="15"/>
        <v>50848</v>
      </c>
      <c r="AO45" s="4">
        <f t="shared" si="16"/>
        <v>50.847999999999999</v>
      </c>
      <c r="AQ45" s="2">
        <v>60</v>
      </c>
      <c r="AR45" s="2">
        <v>1041</v>
      </c>
      <c r="AS45" s="2">
        <f t="shared" si="17"/>
        <v>62460</v>
      </c>
      <c r="AT45" s="4">
        <f t="shared" si="18"/>
        <v>62.46</v>
      </c>
      <c r="AV45" s="2">
        <v>54</v>
      </c>
      <c r="AW45" s="2">
        <v>901</v>
      </c>
      <c r="AX45" s="2">
        <f t="shared" si="19"/>
        <v>48654</v>
      </c>
      <c r="AY45" s="4">
        <f t="shared" si="20"/>
        <v>48.654000000000003</v>
      </c>
      <c r="BA45" s="2">
        <v>46</v>
      </c>
      <c r="BB45" s="2">
        <v>646</v>
      </c>
      <c r="BC45" s="2">
        <f t="shared" si="21"/>
        <v>29716</v>
      </c>
      <c r="BD45" s="4">
        <f t="shared" si="22"/>
        <v>29.716000000000001</v>
      </c>
      <c r="BF45" s="2">
        <v>36</v>
      </c>
      <c r="BG45" s="2">
        <v>475</v>
      </c>
      <c r="BH45" s="2">
        <f t="shared" si="25"/>
        <v>17100</v>
      </c>
      <c r="BI45" s="4">
        <f t="shared" si="23"/>
        <v>17.100000000000001</v>
      </c>
    </row>
    <row r="46" spans="2:61" x14ac:dyDescent="0.3">
      <c r="B46" s="2">
        <v>39</v>
      </c>
      <c r="C46" s="2">
        <v>29</v>
      </c>
      <c r="D46" s="2">
        <v>333</v>
      </c>
      <c r="E46" s="2">
        <f t="shared" si="2"/>
        <v>9657</v>
      </c>
      <c r="F46" s="4">
        <f t="shared" si="24"/>
        <v>9.657</v>
      </c>
      <c r="H46" s="2">
        <v>20</v>
      </c>
      <c r="I46" s="2">
        <v>305</v>
      </c>
      <c r="J46" s="2">
        <f t="shared" si="3"/>
        <v>6100</v>
      </c>
      <c r="K46" s="4">
        <f t="shared" si="4"/>
        <v>6.1</v>
      </c>
      <c r="L46" s="4"/>
      <c r="M46" s="2">
        <v>14</v>
      </c>
      <c r="N46" s="2">
        <v>278</v>
      </c>
      <c r="O46" s="2">
        <f t="shared" si="5"/>
        <v>3892</v>
      </c>
      <c r="P46" s="4">
        <f t="shared" si="6"/>
        <v>3.8919999999999999</v>
      </c>
      <c r="R46" s="2">
        <v>17</v>
      </c>
      <c r="S46" s="2">
        <v>275</v>
      </c>
      <c r="T46" s="2">
        <f t="shared" si="7"/>
        <v>4675</v>
      </c>
      <c r="U46" s="4">
        <f t="shared" si="8"/>
        <v>4.6749999999999998</v>
      </c>
      <c r="W46" s="2">
        <v>18</v>
      </c>
      <c r="X46" s="2">
        <v>330</v>
      </c>
      <c r="Y46" s="2">
        <f t="shared" si="9"/>
        <v>5940</v>
      </c>
      <c r="Z46" s="4">
        <f t="shared" si="10"/>
        <v>5.94</v>
      </c>
      <c r="AB46" s="2">
        <v>27</v>
      </c>
      <c r="AC46" s="2">
        <v>378</v>
      </c>
      <c r="AD46" s="2">
        <f t="shared" si="11"/>
        <v>10206</v>
      </c>
      <c r="AE46" s="4">
        <f t="shared" si="12"/>
        <v>10.206</v>
      </c>
      <c r="AF46" s="4"/>
      <c r="AG46" s="2">
        <v>41</v>
      </c>
      <c r="AH46" s="2">
        <v>533</v>
      </c>
      <c r="AI46" s="2">
        <f t="shared" si="13"/>
        <v>21853</v>
      </c>
      <c r="AJ46" s="4">
        <f t="shared" si="14"/>
        <v>21.853000000000002</v>
      </c>
      <c r="AK46" s="4"/>
      <c r="AL46" s="2">
        <v>49</v>
      </c>
      <c r="AM46" s="2">
        <v>792.6</v>
      </c>
      <c r="AN46" s="2">
        <f t="shared" si="15"/>
        <v>38837.4</v>
      </c>
      <c r="AO46" s="4">
        <f t="shared" si="16"/>
        <v>38.837400000000002</v>
      </c>
      <c r="AQ46" s="2">
        <v>52</v>
      </c>
      <c r="AR46" s="2">
        <v>966</v>
      </c>
      <c r="AS46" s="2">
        <f t="shared" si="17"/>
        <v>50232</v>
      </c>
      <c r="AT46" s="4">
        <f t="shared" si="18"/>
        <v>50.231999999999999</v>
      </c>
      <c r="AV46" s="2">
        <v>54</v>
      </c>
      <c r="AW46" s="2">
        <v>866</v>
      </c>
      <c r="AX46" s="2">
        <f t="shared" si="19"/>
        <v>46764</v>
      </c>
      <c r="AY46" s="4">
        <f t="shared" si="20"/>
        <v>46.764000000000003</v>
      </c>
      <c r="BA46" s="2">
        <v>47</v>
      </c>
      <c r="BB46" s="2">
        <v>606</v>
      </c>
      <c r="BC46" s="2">
        <f t="shared" si="21"/>
        <v>28482</v>
      </c>
      <c r="BD46" s="4">
        <f t="shared" si="22"/>
        <v>28.481999999999999</v>
      </c>
      <c r="BF46" s="2">
        <v>39</v>
      </c>
      <c r="BG46" s="2">
        <v>454</v>
      </c>
      <c r="BH46" s="2">
        <f t="shared" si="25"/>
        <v>17706</v>
      </c>
      <c r="BI46" s="4">
        <f t="shared" si="23"/>
        <v>17.706</v>
      </c>
    </row>
    <row r="47" spans="2:61" x14ac:dyDescent="0.3">
      <c r="B47" s="2">
        <v>40</v>
      </c>
      <c r="C47" s="2"/>
      <c r="D47" s="2"/>
      <c r="E47" s="2">
        <f t="shared" si="2"/>
        <v>0</v>
      </c>
      <c r="F47" s="4">
        <f t="shared" si="24"/>
        <v>0</v>
      </c>
      <c r="H47" s="2"/>
      <c r="I47" s="2"/>
      <c r="J47" s="2">
        <f t="shared" si="3"/>
        <v>0</v>
      </c>
      <c r="K47" s="4">
        <f t="shared" si="4"/>
        <v>0</v>
      </c>
      <c r="L47" s="4"/>
      <c r="M47" s="2"/>
      <c r="N47" s="2"/>
      <c r="O47" s="2">
        <f t="shared" si="5"/>
        <v>0</v>
      </c>
      <c r="P47" s="4">
        <f t="shared" si="6"/>
        <v>0</v>
      </c>
      <c r="R47" s="2"/>
      <c r="S47" s="2"/>
      <c r="T47" s="2">
        <f t="shared" si="7"/>
        <v>0</v>
      </c>
      <c r="U47" s="4">
        <f t="shared" si="8"/>
        <v>0</v>
      </c>
      <c r="W47" s="2"/>
      <c r="X47" s="2"/>
      <c r="Y47" s="2">
        <f t="shared" si="9"/>
        <v>0</v>
      </c>
      <c r="Z47" s="4">
        <f t="shared" si="10"/>
        <v>0</v>
      </c>
      <c r="AB47" s="2"/>
      <c r="AC47" s="2"/>
      <c r="AD47" s="2">
        <f t="shared" si="11"/>
        <v>0</v>
      </c>
      <c r="AE47" s="4">
        <f t="shared" si="12"/>
        <v>0</v>
      </c>
      <c r="AF47" s="4"/>
      <c r="AG47" s="2"/>
      <c r="AH47" s="2"/>
      <c r="AI47" s="2">
        <f t="shared" si="13"/>
        <v>0</v>
      </c>
      <c r="AJ47" s="4">
        <f t="shared" si="14"/>
        <v>0</v>
      </c>
      <c r="AK47" s="4"/>
      <c r="AL47" s="2"/>
      <c r="AM47" s="2"/>
      <c r="AN47" s="2">
        <f t="shared" si="15"/>
        <v>0</v>
      </c>
      <c r="AO47" s="4">
        <f t="shared" si="16"/>
        <v>0</v>
      </c>
      <c r="AQ47" s="2"/>
      <c r="AR47" s="2"/>
      <c r="AS47" s="2">
        <f t="shared" si="17"/>
        <v>0</v>
      </c>
      <c r="AT47" s="4">
        <f t="shared" si="18"/>
        <v>0</v>
      </c>
      <c r="AV47" s="2"/>
      <c r="AW47" s="2"/>
      <c r="AX47" s="2">
        <f t="shared" si="19"/>
        <v>0</v>
      </c>
      <c r="AY47" s="4">
        <f t="shared" si="20"/>
        <v>0</v>
      </c>
      <c r="BA47" s="2"/>
      <c r="BB47" s="2"/>
      <c r="BC47" s="2">
        <f t="shared" si="21"/>
        <v>0</v>
      </c>
      <c r="BD47" s="4">
        <f t="shared" si="22"/>
        <v>0</v>
      </c>
      <c r="BF47" s="2"/>
      <c r="BG47" s="2"/>
      <c r="BH47" s="2">
        <f t="shared" si="25"/>
        <v>0</v>
      </c>
      <c r="BI47" s="4">
        <f t="shared" si="23"/>
        <v>0</v>
      </c>
    </row>
    <row r="48" spans="2:61" x14ac:dyDescent="0.3">
      <c r="B48" s="2">
        <v>41</v>
      </c>
      <c r="C48" s="2"/>
      <c r="D48" s="2"/>
      <c r="E48" s="2">
        <f t="shared" si="2"/>
        <v>0</v>
      </c>
      <c r="F48" s="4">
        <f t="shared" si="24"/>
        <v>0</v>
      </c>
      <c r="H48" s="2"/>
      <c r="I48" s="2"/>
      <c r="J48" s="2">
        <f t="shared" si="3"/>
        <v>0</v>
      </c>
      <c r="K48" s="4">
        <f t="shared" si="4"/>
        <v>0</v>
      </c>
      <c r="L48" s="4"/>
      <c r="M48" s="2"/>
      <c r="N48" s="2"/>
      <c r="O48" s="2">
        <f t="shared" si="5"/>
        <v>0</v>
      </c>
      <c r="P48" s="4">
        <f t="shared" si="6"/>
        <v>0</v>
      </c>
      <c r="R48" s="2"/>
      <c r="S48" s="2"/>
      <c r="T48" s="2">
        <f t="shared" si="7"/>
        <v>0</v>
      </c>
      <c r="U48" s="4">
        <f t="shared" si="8"/>
        <v>0</v>
      </c>
      <c r="W48" s="2"/>
      <c r="X48" s="2"/>
      <c r="Y48" s="2">
        <f t="shared" si="9"/>
        <v>0</v>
      </c>
      <c r="Z48" s="4">
        <f t="shared" si="10"/>
        <v>0</v>
      </c>
      <c r="AB48" s="2"/>
      <c r="AC48" s="2"/>
      <c r="AD48" s="2">
        <f t="shared" si="11"/>
        <v>0</v>
      </c>
      <c r="AE48" s="4">
        <f t="shared" si="12"/>
        <v>0</v>
      </c>
      <c r="AF48" s="4"/>
      <c r="AG48" s="2"/>
      <c r="AH48" s="2"/>
      <c r="AI48" s="2">
        <f t="shared" si="13"/>
        <v>0</v>
      </c>
      <c r="AJ48" s="4">
        <f t="shared" si="14"/>
        <v>0</v>
      </c>
      <c r="AK48" s="4"/>
      <c r="AL48" s="2"/>
      <c r="AM48" s="2"/>
      <c r="AN48" s="2">
        <f t="shared" si="15"/>
        <v>0</v>
      </c>
      <c r="AO48" s="4">
        <f t="shared" si="16"/>
        <v>0</v>
      </c>
      <c r="AQ48" s="2"/>
      <c r="AR48" s="2"/>
      <c r="AS48" s="2">
        <f t="shared" si="17"/>
        <v>0</v>
      </c>
      <c r="AT48" s="4">
        <f t="shared" si="18"/>
        <v>0</v>
      </c>
      <c r="AV48" s="2"/>
      <c r="AW48" s="2"/>
      <c r="AX48" s="2">
        <f t="shared" si="19"/>
        <v>0</v>
      </c>
      <c r="AY48" s="4">
        <f t="shared" si="20"/>
        <v>0</v>
      </c>
      <c r="BA48" s="2"/>
      <c r="BB48" s="2"/>
      <c r="BC48" s="2">
        <f t="shared" si="21"/>
        <v>0</v>
      </c>
      <c r="BD48" s="4">
        <f t="shared" si="22"/>
        <v>0</v>
      </c>
      <c r="BF48" s="2"/>
      <c r="BG48" s="2"/>
      <c r="BH48" s="2">
        <f t="shared" si="25"/>
        <v>0</v>
      </c>
      <c r="BI48" s="4">
        <f t="shared" si="23"/>
        <v>0</v>
      </c>
    </row>
    <row r="49" spans="2:61" x14ac:dyDescent="0.3">
      <c r="B49" s="2">
        <v>42</v>
      </c>
      <c r="C49" s="2">
        <v>26</v>
      </c>
      <c r="D49" s="2">
        <v>301</v>
      </c>
      <c r="E49" s="2">
        <f t="shared" si="2"/>
        <v>7826</v>
      </c>
      <c r="F49" s="4">
        <f t="shared" si="24"/>
        <v>7.8259999999999996</v>
      </c>
      <c r="H49" s="2">
        <v>19</v>
      </c>
      <c r="I49" s="2">
        <v>272</v>
      </c>
      <c r="J49" s="2">
        <f t="shared" si="3"/>
        <v>5168</v>
      </c>
      <c r="K49" s="4">
        <f t="shared" si="4"/>
        <v>5.1680000000000001</v>
      </c>
      <c r="L49" s="4"/>
      <c r="M49" s="2">
        <v>13</v>
      </c>
      <c r="N49" s="2">
        <v>278</v>
      </c>
      <c r="O49" s="2">
        <f t="shared" si="5"/>
        <v>3614</v>
      </c>
      <c r="P49" s="4">
        <f t="shared" si="6"/>
        <v>3.6139999999999999</v>
      </c>
      <c r="R49" s="2">
        <v>15</v>
      </c>
      <c r="S49" s="2">
        <v>290</v>
      </c>
      <c r="T49" s="2">
        <f t="shared" si="7"/>
        <v>4350</v>
      </c>
      <c r="U49" s="4">
        <f t="shared" si="8"/>
        <v>4.3499999999999996</v>
      </c>
      <c r="W49" s="2">
        <v>19</v>
      </c>
      <c r="X49" s="2">
        <v>365</v>
      </c>
      <c r="Y49" s="2">
        <f t="shared" si="9"/>
        <v>6935</v>
      </c>
      <c r="Z49" s="4">
        <f t="shared" si="10"/>
        <v>6.9349999999999996</v>
      </c>
      <c r="AB49" s="2">
        <v>27</v>
      </c>
      <c r="AC49" s="2">
        <v>469.5</v>
      </c>
      <c r="AD49" s="2">
        <f t="shared" si="11"/>
        <v>12676.5</v>
      </c>
      <c r="AE49" s="4">
        <f t="shared" si="12"/>
        <v>12.676500000000001</v>
      </c>
      <c r="AF49" s="4"/>
      <c r="AG49" s="2">
        <v>40</v>
      </c>
      <c r="AH49" s="2">
        <v>617</v>
      </c>
      <c r="AI49" s="2">
        <f t="shared" si="13"/>
        <v>24680</v>
      </c>
      <c r="AJ49" s="4">
        <f t="shared" si="14"/>
        <v>24.68</v>
      </c>
      <c r="AK49" s="4"/>
      <c r="AL49" s="2">
        <v>51</v>
      </c>
      <c r="AM49" s="2">
        <v>729.8</v>
      </c>
      <c r="AN49" s="2">
        <f t="shared" si="15"/>
        <v>37219.799999999996</v>
      </c>
      <c r="AO49" s="4">
        <f t="shared" si="16"/>
        <v>37.219799999999992</v>
      </c>
      <c r="AQ49" s="2">
        <v>59</v>
      </c>
      <c r="AR49" s="2">
        <v>861</v>
      </c>
      <c r="AS49" s="2">
        <f t="shared" si="17"/>
        <v>50799</v>
      </c>
      <c r="AT49" s="4">
        <f t="shared" si="18"/>
        <v>50.798999999999999</v>
      </c>
      <c r="AV49" s="2">
        <v>53</v>
      </c>
      <c r="AW49" s="2">
        <v>777</v>
      </c>
      <c r="AX49" s="2">
        <f t="shared" si="19"/>
        <v>41181</v>
      </c>
      <c r="AY49" s="4">
        <f t="shared" si="20"/>
        <v>41.180999999999997</v>
      </c>
      <c r="BA49" s="2">
        <v>45</v>
      </c>
      <c r="BB49" s="2">
        <v>546</v>
      </c>
      <c r="BC49" s="2">
        <f t="shared" si="21"/>
        <v>24570</v>
      </c>
      <c r="BD49" s="4">
        <f t="shared" si="22"/>
        <v>24.57</v>
      </c>
      <c r="BF49" s="2">
        <v>35</v>
      </c>
      <c r="BG49" s="2">
        <v>379</v>
      </c>
      <c r="BH49" s="2">
        <f t="shared" si="25"/>
        <v>13265</v>
      </c>
      <c r="BI49" s="4">
        <f t="shared" si="23"/>
        <v>13.265000000000001</v>
      </c>
    </row>
    <row r="50" spans="2:61" x14ac:dyDescent="0.3">
      <c r="B50" s="2">
        <v>43</v>
      </c>
      <c r="C50" s="2"/>
      <c r="D50" s="2"/>
      <c r="E50" s="2">
        <f t="shared" si="2"/>
        <v>0</v>
      </c>
      <c r="F50" s="4">
        <f t="shared" si="24"/>
        <v>0</v>
      </c>
      <c r="H50" s="2"/>
      <c r="I50" s="2"/>
      <c r="J50" s="2">
        <f t="shared" si="3"/>
        <v>0</v>
      </c>
      <c r="K50" s="4">
        <f t="shared" si="4"/>
        <v>0</v>
      </c>
      <c r="L50" s="4"/>
      <c r="M50" s="2"/>
      <c r="N50" s="2"/>
      <c r="O50" s="2">
        <f t="shared" si="5"/>
        <v>0</v>
      </c>
      <c r="P50" s="4">
        <f t="shared" si="6"/>
        <v>0</v>
      </c>
      <c r="R50" s="2"/>
      <c r="S50" s="2"/>
      <c r="T50" s="2">
        <f t="shared" si="7"/>
        <v>0</v>
      </c>
      <c r="U50" s="4">
        <f t="shared" si="8"/>
        <v>0</v>
      </c>
      <c r="W50" s="2"/>
      <c r="X50" s="2"/>
      <c r="Y50" s="2">
        <f t="shared" si="9"/>
        <v>0</v>
      </c>
      <c r="Z50" s="4">
        <f t="shared" si="10"/>
        <v>0</v>
      </c>
      <c r="AB50" s="2"/>
      <c r="AC50" s="2"/>
      <c r="AD50" s="2">
        <f t="shared" si="11"/>
        <v>0</v>
      </c>
      <c r="AE50" s="4">
        <f t="shared" si="12"/>
        <v>0</v>
      </c>
      <c r="AF50" s="4"/>
      <c r="AG50" s="2"/>
      <c r="AH50" s="2"/>
      <c r="AI50" s="2">
        <f t="shared" si="13"/>
        <v>0</v>
      </c>
      <c r="AJ50" s="4">
        <f t="shared" si="14"/>
        <v>0</v>
      </c>
      <c r="AK50" s="4"/>
      <c r="AL50" s="2"/>
      <c r="AM50" s="2"/>
      <c r="AN50" s="2">
        <f t="shared" si="15"/>
        <v>0</v>
      </c>
      <c r="AO50" s="4">
        <f t="shared" si="16"/>
        <v>0</v>
      </c>
      <c r="AQ50" s="2"/>
      <c r="AR50" s="2"/>
      <c r="AS50" s="2">
        <f t="shared" si="17"/>
        <v>0</v>
      </c>
      <c r="AT50" s="4">
        <f t="shared" si="18"/>
        <v>0</v>
      </c>
      <c r="AV50" s="2"/>
      <c r="AW50" s="2"/>
      <c r="AX50" s="2">
        <f t="shared" si="19"/>
        <v>0</v>
      </c>
      <c r="AY50" s="4">
        <f t="shared" si="20"/>
        <v>0</v>
      </c>
      <c r="BA50" s="2"/>
      <c r="BB50" s="2"/>
      <c r="BC50" s="2">
        <f t="shared" si="21"/>
        <v>0</v>
      </c>
      <c r="BD50" s="4">
        <f t="shared" si="22"/>
        <v>0</v>
      </c>
      <c r="BF50" s="2"/>
      <c r="BG50" s="2"/>
      <c r="BH50" s="2">
        <f t="shared" si="25"/>
        <v>0</v>
      </c>
      <c r="BI50" s="4">
        <f t="shared" si="23"/>
        <v>0</v>
      </c>
    </row>
    <row r="51" spans="2:61" x14ac:dyDescent="0.3">
      <c r="B51" s="2">
        <v>44</v>
      </c>
      <c r="C51" s="2">
        <v>25</v>
      </c>
      <c r="D51" s="2">
        <v>393</v>
      </c>
      <c r="E51" s="2">
        <f t="shared" si="2"/>
        <v>9825</v>
      </c>
      <c r="F51" s="4">
        <f t="shared" si="24"/>
        <v>9.8249999999999993</v>
      </c>
      <c r="H51" s="2">
        <v>19</v>
      </c>
      <c r="I51" s="2">
        <v>315</v>
      </c>
      <c r="J51" s="2">
        <f t="shared" si="3"/>
        <v>5985</v>
      </c>
      <c r="K51" s="4">
        <f t="shared" si="4"/>
        <v>5.9850000000000003</v>
      </c>
      <c r="L51" s="4"/>
      <c r="M51" s="2">
        <v>14</v>
      </c>
      <c r="N51" s="2">
        <v>317</v>
      </c>
      <c r="O51" s="2">
        <f t="shared" si="5"/>
        <v>4438</v>
      </c>
      <c r="P51" s="4">
        <f t="shared" si="6"/>
        <v>4.4379999999999997</v>
      </c>
      <c r="R51" s="2">
        <v>19</v>
      </c>
      <c r="S51" s="2">
        <v>325</v>
      </c>
      <c r="T51" s="2">
        <f t="shared" si="7"/>
        <v>6175</v>
      </c>
      <c r="U51" s="4">
        <f t="shared" si="8"/>
        <v>6.1749999999999998</v>
      </c>
      <c r="W51" s="2">
        <v>19</v>
      </c>
      <c r="X51" s="2">
        <v>376</v>
      </c>
      <c r="Y51" s="2">
        <f t="shared" si="9"/>
        <v>7144</v>
      </c>
      <c r="Z51" s="4">
        <f t="shared" si="10"/>
        <v>7.1440000000000001</v>
      </c>
      <c r="AB51" s="2">
        <v>25</v>
      </c>
      <c r="AC51" s="2">
        <v>465</v>
      </c>
      <c r="AD51" s="2">
        <f t="shared" si="11"/>
        <v>11625</v>
      </c>
      <c r="AE51" s="4">
        <f t="shared" si="12"/>
        <v>11.625</v>
      </c>
      <c r="AF51" s="4"/>
      <c r="AG51" s="2">
        <v>39</v>
      </c>
      <c r="AH51" s="2">
        <v>613</v>
      </c>
      <c r="AI51" s="2">
        <f t="shared" si="13"/>
        <v>23907</v>
      </c>
      <c r="AJ51" s="4">
        <f t="shared" si="14"/>
        <v>23.907</v>
      </c>
      <c r="AK51" s="4"/>
      <c r="AL51" s="2">
        <v>50</v>
      </c>
      <c r="AM51" s="2">
        <v>761</v>
      </c>
      <c r="AN51" s="2">
        <f t="shared" si="15"/>
        <v>38050</v>
      </c>
      <c r="AO51" s="4">
        <f t="shared" si="16"/>
        <v>38.049999999999997</v>
      </c>
      <c r="AQ51" s="2">
        <v>53</v>
      </c>
      <c r="AR51" s="2">
        <v>922</v>
      </c>
      <c r="AS51" s="2">
        <f t="shared" si="17"/>
        <v>48866</v>
      </c>
      <c r="AT51" s="4">
        <f t="shared" si="18"/>
        <v>48.866</v>
      </c>
      <c r="AV51" s="2">
        <v>48</v>
      </c>
      <c r="AW51" s="2">
        <v>855</v>
      </c>
      <c r="AX51" s="2">
        <f t="shared" si="19"/>
        <v>41040</v>
      </c>
      <c r="AY51" s="4">
        <f t="shared" si="20"/>
        <v>41.04</v>
      </c>
      <c r="BA51" s="2">
        <v>41</v>
      </c>
      <c r="BB51" s="2">
        <v>588</v>
      </c>
      <c r="BC51" s="2">
        <f t="shared" si="21"/>
        <v>24108</v>
      </c>
      <c r="BD51" s="4">
        <f t="shared" si="22"/>
        <v>24.108000000000001</v>
      </c>
      <c r="BF51" s="2">
        <v>32</v>
      </c>
      <c r="BG51" s="2">
        <v>430</v>
      </c>
      <c r="BH51" s="2">
        <f t="shared" si="25"/>
        <v>13760</v>
      </c>
      <c r="BI51" s="4">
        <f t="shared" si="23"/>
        <v>13.76</v>
      </c>
    </row>
    <row r="52" spans="2:61" x14ac:dyDescent="0.3">
      <c r="B52" s="2">
        <v>45</v>
      </c>
      <c r="C52" s="2"/>
      <c r="D52" s="2"/>
      <c r="E52" s="2">
        <f t="shared" si="2"/>
        <v>0</v>
      </c>
      <c r="F52" s="4">
        <f t="shared" si="24"/>
        <v>0</v>
      </c>
      <c r="H52" s="2"/>
      <c r="I52" s="2"/>
      <c r="J52" s="2">
        <f t="shared" si="3"/>
        <v>0</v>
      </c>
      <c r="K52" s="4">
        <f t="shared" si="4"/>
        <v>0</v>
      </c>
      <c r="L52" s="4"/>
      <c r="M52" s="2"/>
      <c r="N52" s="2"/>
      <c r="O52" s="2">
        <f t="shared" si="5"/>
        <v>0</v>
      </c>
      <c r="P52" s="4">
        <f t="shared" si="6"/>
        <v>0</v>
      </c>
      <c r="R52" s="2"/>
      <c r="S52" s="2"/>
      <c r="T52" s="2">
        <f t="shared" si="7"/>
        <v>0</v>
      </c>
      <c r="U52" s="4">
        <f t="shared" si="8"/>
        <v>0</v>
      </c>
      <c r="W52" s="2"/>
      <c r="X52" s="2"/>
      <c r="Y52" s="2">
        <f t="shared" si="9"/>
        <v>0</v>
      </c>
      <c r="Z52" s="4">
        <f t="shared" si="10"/>
        <v>0</v>
      </c>
      <c r="AB52" s="2"/>
      <c r="AC52" s="2"/>
      <c r="AD52" s="2">
        <f t="shared" si="11"/>
        <v>0</v>
      </c>
      <c r="AE52" s="4">
        <f t="shared" si="12"/>
        <v>0</v>
      </c>
      <c r="AF52" s="4"/>
      <c r="AG52" s="2"/>
      <c r="AH52" s="2"/>
      <c r="AI52" s="2">
        <f t="shared" si="13"/>
        <v>0</v>
      </c>
      <c r="AJ52" s="4">
        <f t="shared" si="14"/>
        <v>0</v>
      </c>
      <c r="AK52" s="4"/>
      <c r="AL52" s="2"/>
      <c r="AM52" s="2"/>
      <c r="AN52" s="2">
        <f t="shared" si="15"/>
        <v>0</v>
      </c>
      <c r="AO52" s="4">
        <f t="shared" si="16"/>
        <v>0</v>
      </c>
      <c r="AQ52" s="2"/>
      <c r="AR52" s="2"/>
      <c r="AS52" s="2">
        <f t="shared" si="17"/>
        <v>0</v>
      </c>
      <c r="AT52" s="4">
        <f t="shared" si="18"/>
        <v>0</v>
      </c>
      <c r="AV52" s="2"/>
      <c r="AW52" s="2"/>
      <c r="AX52" s="2">
        <f t="shared" si="19"/>
        <v>0</v>
      </c>
      <c r="AY52" s="4">
        <f t="shared" si="20"/>
        <v>0</v>
      </c>
      <c r="BA52" s="2"/>
      <c r="BB52" s="2"/>
      <c r="BC52" s="2">
        <f t="shared" si="21"/>
        <v>0</v>
      </c>
      <c r="BD52" s="4">
        <f t="shared" si="22"/>
        <v>0</v>
      </c>
      <c r="BF52" s="2"/>
      <c r="BG52" s="2"/>
      <c r="BH52" s="2">
        <f t="shared" si="25"/>
        <v>0</v>
      </c>
      <c r="BI52" s="4">
        <f t="shared" si="23"/>
        <v>0</v>
      </c>
    </row>
    <row r="53" spans="2:61" x14ac:dyDescent="0.3">
      <c r="B53" s="2">
        <v>46</v>
      </c>
      <c r="C53" s="2"/>
      <c r="D53" s="2"/>
      <c r="E53" s="2">
        <f t="shared" si="2"/>
        <v>0</v>
      </c>
      <c r="F53" s="4">
        <f t="shared" si="24"/>
        <v>0</v>
      </c>
      <c r="H53" s="2"/>
      <c r="I53" s="2"/>
      <c r="J53" s="2">
        <f t="shared" si="3"/>
        <v>0</v>
      </c>
      <c r="K53" s="4">
        <f t="shared" si="4"/>
        <v>0</v>
      </c>
      <c r="L53" s="4"/>
      <c r="M53" s="2"/>
      <c r="N53" s="2"/>
      <c r="O53" s="2">
        <f t="shared" si="5"/>
        <v>0</v>
      </c>
      <c r="P53" s="4">
        <f t="shared" si="6"/>
        <v>0</v>
      </c>
      <c r="R53" s="2"/>
      <c r="S53" s="2"/>
      <c r="T53" s="2">
        <f t="shared" si="7"/>
        <v>0</v>
      </c>
      <c r="U53" s="4">
        <f t="shared" si="8"/>
        <v>0</v>
      </c>
      <c r="W53" s="2"/>
      <c r="X53" s="2"/>
      <c r="Y53" s="2">
        <f t="shared" si="9"/>
        <v>0</v>
      </c>
      <c r="Z53" s="4">
        <f t="shared" si="10"/>
        <v>0</v>
      </c>
      <c r="AB53" s="2"/>
      <c r="AC53" s="2"/>
      <c r="AD53" s="2">
        <f t="shared" si="11"/>
        <v>0</v>
      </c>
      <c r="AE53" s="4">
        <f t="shared" si="12"/>
        <v>0</v>
      </c>
      <c r="AF53" s="4"/>
      <c r="AG53" s="2"/>
      <c r="AH53" s="2"/>
      <c r="AI53" s="2">
        <f t="shared" si="13"/>
        <v>0</v>
      </c>
      <c r="AJ53" s="4">
        <f t="shared" si="14"/>
        <v>0</v>
      </c>
      <c r="AK53" s="4"/>
      <c r="AL53" s="2"/>
      <c r="AM53" s="2"/>
      <c r="AN53" s="2">
        <f t="shared" si="15"/>
        <v>0</v>
      </c>
      <c r="AO53" s="4">
        <f t="shared" si="16"/>
        <v>0</v>
      </c>
      <c r="AQ53" s="2"/>
      <c r="AR53" s="2"/>
      <c r="AS53" s="2">
        <f t="shared" si="17"/>
        <v>0</v>
      </c>
      <c r="AT53" s="4">
        <f t="shared" si="18"/>
        <v>0</v>
      </c>
      <c r="AV53" s="2"/>
      <c r="AW53" s="2"/>
      <c r="AX53" s="2">
        <f t="shared" si="19"/>
        <v>0</v>
      </c>
      <c r="AY53" s="4">
        <f t="shared" si="20"/>
        <v>0</v>
      </c>
      <c r="BA53" s="2"/>
      <c r="BB53" s="2"/>
      <c r="BC53" s="2">
        <f t="shared" si="21"/>
        <v>0</v>
      </c>
      <c r="BD53" s="4">
        <f t="shared" si="22"/>
        <v>0</v>
      </c>
      <c r="BF53" s="2"/>
      <c r="BG53" s="2"/>
      <c r="BH53" s="2">
        <f t="shared" si="25"/>
        <v>0</v>
      </c>
      <c r="BI53" s="4">
        <f t="shared" si="23"/>
        <v>0</v>
      </c>
    </row>
    <row r="54" spans="2:61" x14ac:dyDescent="0.3">
      <c r="B54" s="2">
        <v>47</v>
      </c>
      <c r="C54" s="2">
        <v>24</v>
      </c>
      <c r="D54" s="2">
        <v>487</v>
      </c>
      <c r="E54" s="2">
        <f t="shared" si="2"/>
        <v>11688</v>
      </c>
      <c r="F54" s="4">
        <f t="shared" si="24"/>
        <v>11.688000000000001</v>
      </c>
      <c r="H54" s="2">
        <v>18</v>
      </c>
      <c r="I54" s="2">
        <v>385</v>
      </c>
      <c r="J54" s="2">
        <f t="shared" si="3"/>
        <v>6930</v>
      </c>
      <c r="K54" s="4">
        <f t="shared" si="4"/>
        <v>6.93</v>
      </c>
      <c r="L54" s="4"/>
      <c r="M54" s="2"/>
      <c r="N54" s="2"/>
      <c r="O54" s="2">
        <f t="shared" si="5"/>
        <v>0</v>
      </c>
      <c r="P54" s="4">
        <f t="shared" si="6"/>
        <v>0</v>
      </c>
      <c r="R54" s="2">
        <v>9</v>
      </c>
      <c r="S54" s="2">
        <v>156</v>
      </c>
      <c r="T54" s="2">
        <f t="shared" si="7"/>
        <v>1404</v>
      </c>
      <c r="U54" s="4">
        <f t="shared" si="8"/>
        <v>1.4039999999999999</v>
      </c>
      <c r="W54" s="2">
        <v>12</v>
      </c>
      <c r="X54" s="2">
        <v>365</v>
      </c>
      <c r="Y54" s="2">
        <f t="shared" si="9"/>
        <v>4380</v>
      </c>
      <c r="Z54" s="4">
        <f t="shared" si="10"/>
        <v>4.38</v>
      </c>
      <c r="AB54" s="2">
        <v>17</v>
      </c>
      <c r="AC54" s="2">
        <v>445</v>
      </c>
      <c r="AD54" s="2">
        <f t="shared" si="11"/>
        <v>7565</v>
      </c>
      <c r="AE54" s="4">
        <f t="shared" si="12"/>
        <v>7.5650000000000004</v>
      </c>
      <c r="AF54" s="4"/>
      <c r="AG54" s="2">
        <v>26</v>
      </c>
      <c r="AH54" s="2">
        <v>589</v>
      </c>
      <c r="AI54" s="2">
        <f t="shared" si="13"/>
        <v>15314</v>
      </c>
      <c r="AJ54" s="4">
        <f t="shared" si="14"/>
        <v>15.314</v>
      </c>
      <c r="AK54" s="4"/>
      <c r="AL54" s="2">
        <v>32</v>
      </c>
      <c r="AM54" s="2">
        <v>721</v>
      </c>
      <c r="AN54" s="2">
        <f t="shared" si="15"/>
        <v>23072</v>
      </c>
      <c r="AO54" s="4">
        <f t="shared" si="16"/>
        <v>23.071999999999999</v>
      </c>
      <c r="AQ54" s="2">
        <v>37</v>
      </c>
      <c r="AR54" s="2">
        <v>911</v>
      </c>
      <c r="AS54" s="2">
        <f t="shared" si="17"/>
        <v>33707</v>
      </c>
      <c r="AT54" s="4">
        <f t="shared" si="18"/>
        <v>33.707000000000001</v>
      </c>
      <c r="AV54" s="2">
        <v>34</v>
      </c>
      <c r="AW54" s="2">
        <v>775</v>
      </c>
      <c r="AX54" s="2">
        <f t="shared" si="19"/>
        <v>26350</v>
      </c>
      <c r="AY54" s="4">
        <f t="shared" si="20"/>
        <v>26.35</v>
      </c>
      <c r="BA54" s="2">
        <v>34</v>
      </c>
      <c r="BB54" s="2">
        <v>603</v>
      </c>
      <c r="BC54" s="2">
        <f t="shared" si="21"/>
        <v>20502</v>
      </c>
      <c r="BD54" s="4">
        <f t="shared" si="22"/>
        <v>20.501999999999999</v>
      </c>
      <c r="BF54" s="2">
        <v>25</v>
      </c>
      <c r="BG54" s="2">
        <v>391</v>
      </c>
      <c r="BH54" s="2">
        <f t="shared" si="25"/>
        <v>9775</v>
      </c>
      <c r="BI54" s="4">
        <f t="shared" si="23"/>
        <v>9.7750000000000004</v>
      </c>
    </row>
    <row r="55" spans="2:61" x14ac:dyDescent="0.3">
      <c r="B55" s="2">
        <v>48</v>
      </c>
      <c r="C55" s="2"/>
      <c r="D55" s="2"/>
      <c r="E55" s="2">
        <f t="shared" si="2"/>
        <v>0</v>
      </c>
      <c r="F55" s="4">
        <f t="shared" si="24"/>
        <v>0</v>
      </c>
      <c r="H55" s="2"/>
      <c r="I55" s="2"/>
      <c r="J55" s="2">
        <f t="shared" si="3"/>
        <v>0</v>
      </c>
      <c r="K55" s="4">
        <f t="shared" si="4"/>
        <v>0</v>
      </c>
      <c r="L55" s="4"/>
      <c r="M55" s="2"/>
      <c r="N55" s="2"/>
      <c r="O55" s="2">
        <f t="shared" si="5"/>
        <v>0</v>
      </c>
      <c r="P55" s="4">
        <f t="shared" si="6"/>
        <v>0</v>
      </c>
      <c r="R55" s="2"/>
      <c r="S55" s="2"/>
      <c r="T55" s="2">
        <f t="shared" si="7"/>
        <v>0</v>
      </c>
      <c r="U55" s="4">
        <f t="shared" si="8"/>
        <v>0</v>
      </c>
      <c r="W55" s="2"/>
      <c r="X55" s="2"/>
      <c r="Y55" s="2">
        <f t="shared" si="9"/>
        <v>0</v>
      </c>
      <c r="Z55" s="4">
        <f t="shared" si="10"/>
        <v>0</v>
      </c>
      <c r="AB55" s="2"/>
      <c r="AC55" s="2"/>
      <c r="AD55" s="2">
        <f t="shared" si="11"/>
        <v>0</v>
      </c>
      <c r="AE55" s="4">
        <f t="shared" si="12"/>
        <v>0</v>
      </c>
      <c r="AF55" s="4"/>
      <c r="AG55" s="2"/>
      <c r="AH55" s="2"/>
      <c r="AI55" s="2">
        <f t="shared" si="13"/>
        <v>0</v>
      </c>
      <c r="AJ55" s="4">
        <f t="shared" si="14"/>
        <v>0</v>
      </c>
      <c r="AK55" s="4"/>
      <c r="AL55" s="2"/>
      <c r="AM55" s="2"/>
      <c r="AN55" s="2">
        <f t="shared" si="15"/>
        <v>0</v>
      </c>
      <c r="AO55" s="4">
        <f t="shared" si="16"/>
        <v>0</v>
      </c>
      <c r="AQ55" s="2"/>
      <c r="AR55" s="2"/>
      <c r="AS55" s="2">
        <f t="shared" si="17"/>
        <v>0</v>
      </c>
      <c r="AT55" s="4">
        <f t="shared" si="18"/>
        <v>0</v>
      </c>
      <c r="AV55" s="2"/>
      <c r="AW55" s="2"/>
      <c r="AX55" s="2">
        <f t="shared" si="19"/>
        <v>0</v>
      </c>
      <c r="AY55" s="4">
        <f t="shared" si="20"/>
        <v>0</v>
      </c>
      <c r="BA55" s="2"/>
      <c r="BB55" s="2"/>
      <c r="BC55" s="2">
        <f t="shared" si="21"/>
        <v>0</v>
      </c>
      <c r="BD55" s="4">
        <f t="shared" si="22"/>
        <v>0</v>
      </c>
      <c r="BF55" s="2"/>
      <c r="BG55" s="2"/>
      <c r="BH55" s="2">
        <f t="shared" si="25"/>
        <v>0</v>
      </c>
      <c r="BI55" s="4">
        <f t="shared" si="23"/>
        <v>0</v>
      </c>
    </row>
    <row r="56" spans="2:61" x14ac:dyDescent="0.3">
      <c r="B56" s="2">
        <v>49</v>
      </c>
      <c r="C56" s="2">
        <v>27</v>
      </c>
      <c r="D56" s="2">
        <v>458</v>
      </c>
      <c r="E56" s="2">
        <f t="shared" si="2"/>
        <v>12366</v>
      </c>
      <c r="F56" s="4">
        <f t="shared" si="24"/>
        <v>12.366</v>
      </c>
      <c r="H56" s="2">
        <v>20</v>
      </c>
      <c r="I56" s="2">
        <v>370</v>
      </c>
      <c r="J56" s="2">
        <f t="shared" si="3"/>
        <v>7400</v>
      </c>
      <c r="K56" s="4">
        <f t="shared" si="4"/>
        <v>7.4</v>
      </c>
      <c r="L56" s="4"/>
      <c r="M56" s="2">
        <v>14</v>
      </c>
      <c r="N56" s="2">
        <v>358</v>
      </c>
      <c r="O56" s="2">
        <f t="shared" si="5"/>
        <v>5012</v>
      </c>
      <c r="P56" s="4">
        <f t="shared" si="6"/>
        <v>5.0119999999999996</v>
      </c>
      <c r="R56" s="2">
        <v>16</v>
      </c>
      <c r="S56" s="2">
        <v>375</v>
      </c>
      <c r="T56" s="2">
        <f t="shared" si="7"/>
        <v>6000</v>
      </c>
      <c r="U56" s="4">
        <f t="shared" si="8"/>
        <v>6</v>
      </c>
      <c r="W56" s="2">
        <v>19</v>
      </c>
      <c r="X56" s="2">
        <v>424</v>
      </c>
      <c r="Y56" s="2">
        <f t="shared" si="9"/>
        <v>8056</v>
      </c>
      <c r="Z56" s="4">
        <f t="shared" si="10"/>
        <v>8.0559999999999992</v>
      </c>
      <c r="AB56" s="2">
        <v>26</v>
      </c>
      <c r="AC56" s="2">
        <v>468</v>
      </c>
      <c r="AD56" s="2">
        <f t="shared" si="11"/>
        <v>12168</v>
      </c>
      <c r="AE56" s="4">
        <f t="shared" si="12"/>
        <v>12.167999999999999</v>
      </c>
      <c r="AF56" s="4"/>
      <c r="AG56" s="2">
        <v>43</v>
      </c>
      <c r="AH56" s="2">
        <v>580</v>
      </c>
      <c r="AI56" s="2">
        <f t="shared" si="13"/>
        <v>24940</v>
      </c>
      <c r="AJ56" s="4">
        <f t="shared" si="14"/>
        <v>24.94</v>
      </c>
      <c r="AK56" s="4"/>
      <c r="AL56" s="2">
        <v>50</v>
      </c>
      <c r="AM56" s="2">
        <v>793</v>
      </c>
      <c r="AN56" s="2">
        <f t="shared" si="15"/>
        <v>39650</v>
      </c>
      <c r="AO56" s="4">
        <f t="shared" si="16"/>
        <v>39.65</v>
      </c>
      <c r="AQ56" s="2">
        <v>52</v>
      </c>
      <c r="AR56" s="2">
        <v>956</v>
      </c>
      <c r="AS56" s="2">
        <f t="shared" si="17"/>
        <v>49712</v>
      </c>
      <c r="AT56" s="4">
        <f t="shared" si="18"/>
        <v>49.712000000000003</v>
      </c>
      <c r="AV56" s="2">
        <v>45</v>
      </c>
      <c r="AW56" s="2">
        <v>889</v>
      </c>
      <c r="AX56" s="2">
        <f t="shared" si="19"/>
        <v>40005</v>
      </c>
      <c r="AY56" s="4">
        <f t="shared" si="20"/>
        <v>40.005000000000003</v>
      </c>
      <c r="BA56" s="2">
        <v>39</v>
      </c>
      <c r="BB56" s="2">
        <v>615</v>
      </c>
      <c r="BC56" s="2">
        <f t="shared" si="21"/>
        <v>23985</v>
      </c>
      <c r="BD56" s="4">
        <f t="shared" si="22"/>
        <v>23.984999999999999</v>
      </c>
      <c r="BF56" s="2">
        <v>29</v>
      </c>
      <c r="BG56" s="2">
        <v>423</v>
      </c>
      <c r="BH56" s="2">
        <f t="shared" si="25"/>
        <v>12267</v>
      </c>
      <c r="BI56" s="4">
        <f t="shared" si="23"/>
        <v>12.266999999999999</v>
      </c>
    </row>
    <row r="57" spans="2:61" x14ac:dyDescent="0.3">
      <c r="B57" s="2">
        <v>50</v>
      </c>
      <c r="C57" s="2"/>
      <c r="D57" s="2"/>
      <c r="E57" s="2">
        <f t="shared" si="2"/>
        <v>0</v>
      </c>
      <c r="F57" s="4">
        <f t="shared" si="24"/>
        <v>0</v>
      </c>
      <c r="H57" s="2"/>
      <c r="I57" s="2"/>
      <c r="J57" s="2">
        <f t="shared" si="3"/>
        <v>0</v>
      </c>
      <c r="K57" s="4">
        <f t="shared" si="4"/>
        <v>0</v>
      </c>
      <c r="L57" s="4"/>
      <c r="M57" s="2"/>
      <c r="N57" s="2"/>
      <c r="O57" s="2">
        <f t="shared" si="5"/>
        <v>0</v>
      </c>
      <c r="P57" s="4">
        <f t="shared" si="6"/>
        <v>0</v>
      </c>
      <c r="R57" s="2"/>
      <c r="S57" s="2"/>
      <c r="T57" s="2">
        <f t="shared" si="7"/>
        <v>0</v>
      </c>
      <c r="U57" s="4">
        <f t="shared" si="8"/>
        <v>0</v>
      </c>
      <c r="W57" s="2"/>
      <c r="X57" s="2"/>
      <c r="Y57" s="2">
        <f t="shared" si="9"/>
        <v>0</v>
      </c>
      <c r="Z57" s="4">
        <f t="shared" si="10"/>
        <v>0</v>
      </c>
      <c r="AB57" s="2"/>
      <c r="AC57" s="2"/>
      <c r="AD57" s="2">
        <f t="shared" si="11"/>
        <v>0</v>
      </c>
      <c r="AE57" s="4">
        <f t="shared" si="12"/>
        <v>0</v>
      </c>
      <c r="AF57" s="4"/>
      <c r="AG57" s="2"/>
      <c r="AH57" s="2"/>
      <c r="AI57" s="2">
        <f t="shared" si="13"/>
        <v>0</v>
      </c>
      <c r="AJ57" s="4">
        <f t="shared" si="14"/>
        <v>0</v>
      </c>
      <c r="AK57" s="4"/>
      <c r="AL57" s="2"/>
      <c r="AM57" s="2"/>
      <c r="AN57" s="2">
        <f t="shared" si="15"/>
        <v>0</v>
      </c>
      <c r="AO57" s="4">
        <f t="shared" si="16"/>
        <v>0</v>
      </c>
      <c r="AQ57" s="2"/>
      <c r="AR57" s="2"/>
      <c r="AS57" s="2">
        <f t="shared" si="17"/>
        <v>0</v>
      </c>
      <c r="AT57" s="4">
        <f t="shared" si="18"/>
        <v>0</v>
      </c>
      <c r="AV57" s="2"/>
      <c r="AW57" s="2"/>
      <c r="AX57" s="2">
        <f t="shared" si="19"/>
        <v>0</v>
      </c>
      <c r="AY57" s="4">
        <f t="shared" si="20"/>
        <v>0</v>
      </c>
      <c r="BA57" s="2"/>
      <c r="BB57" s="2"/>
      <c r="BC57" s="2">
        <f t="shared" si="21"/>
        <v>0</v>
      </c>
      <c r="BD57" s="4">
        <f t="shared" si="22"/>
        <v>0</v>
      </c>
      <c r="BF57" s="2"/>
      <c r="BG57" s="2"/>
      <c r="BH57" s="2">
        <f t="shared" si="25"/>
        <v>0</v>
      </c>
      <c r="BI57" s="4">
        <f t="shared" si="23"/>
        <v>0</v>
      </c>
    </row>
    <row r="58" spans="2:61" x14ac:dyDescent="0.3">
      <c r="B58" s="2">
        <v>51</v>
      </c>
      <c r="C58" s="2">
        <v>15</v>
      </c>
      <c r="D58" s="2">
        <v>203</v>
      </c>
      <c r="E58" s="2">
        <f t="shared" si="2"/>
        <v>3045</v>
      </c>
      <c r="F58" s="4">
        <f t="shared" si="24"/>
        <v>3.0449999999999999</v>
      </c>
      <c r="H58" s="2"/>
      <c r="I58" s="2"/>
      <c r="J58" s="2">
        <f t="shared" si="3"/>
        <v>0</v>
      </c>
      <c r="K58" s="4">
        <f t="shared" si="4"/>
        <v>0</v>
      </c>
      <c r="L58" s="4"/>
      <c r="M58" s="2"/>
      <c r="N58" s="2"/>
      <c r="O58" s="2">
        <f t="shared" si="5"/>
        <v>0</v>
      </c>
      <c r="P58" s="4">
        <f t="shared" si="6"/>
        <v>0</v>
      </c>
      <c r="R58" s="2"/>
      <c r="S58" s="2"/>
      <c r="T58" s="2">
        <f t="shared" si="7"/>
        <v>0</v>
      </c>
      <c r="U58" s="4">
        <f t="shared" si="8"/>
        <v>0</v>
      </c>
      <c r="W58" s="2">
        <v>16</v>
      </c>
      <c r="X58" s="2">
        <v>245</v>
      </c>
      <c r="Y58" s="2">
        <f t="shared" si="9"/>
        <v>3920</v>
      </c>
      <c r="Z58" s="4">
        <f t="shared" si="10"/>
        <v>3.92</v>
      </c>
      <c r="AB58" s="2">
        <v>21</v>
      </c>
      <c r="AC58" s="2">
        <v>250</v>
      </c>
      <c r="AD58" s="2">
        <f t="shared" si="11"/>
        <v>5250</v>
      </c>
      <c r="AE58" s="4">
        <f t="shared" si="12"/>
        <v>5.25</v>
      </c>
      <c r="AF58" s="4"/>
      <c r="AG58" s="2">
        <v>29</v>
      </c>
      <c r="AH58" s="2">
        <v>411</v>
      </c>
      <c r="AI58" s="2">
        <f t="shared" si="13"/>
        <v>11919</v>
      </c>
      <c r="AJ58" s="4">
        <f t="shared" si="14"/>
        <v>11.919</v>
      </c>
      <c r="AK58" s="4"/>
      <c r="AL58" s="2">
        <v>35</v>
      </c>
      <c r="AM58" s="2">
        <v>621</v>
      </c>
      <c r="AN58" s="2">
        <f t="shared" si="15"/>
        <v>21735</v>
      </c>
      <c r="AO58" s="4">
        <f t="shared" si="16"/>
        <v>21.734999999999999</v>
      </c>
      <c r="AQ58" s="2">
        <v>40</v>
      </c>
      <c r="AR58" s="2">
        <v>868</v>
      </c>
      <c r="AS58" s="2">
        <f t="shared" si="17"/>
        <v>34720</v>
      </c>
      <c r="AT58" s="4">
        <f t="shared" si="18"/>
        <v>34.72</v>
      </c>
      <c r="AV58" s="2">
        <v>37</v>
      </c>
      <c r="AW58" s="2">
        <v>722</v>
      </c>
      <c r="AX58" s="2">
        <f t="shared" si="19"/>
        <v>26714</v>
      </c>
      <c r="AY58" s="4">
        <f t="shared" si="20"/>
        <v>26.713999999999999</v>
      </c>
      <c r="BA58" s="2">
        <v>37</v>
      </c>
      <c r="BB58" s="2">
        <v>492</v>
      </c>
      <c r="BC58" s="2">
        <f t="shared" si="21"/>
        <v>18204</v>
      </c>
      <c r="BD58" s="4">
        <f t="shared" si="22"/>
        <v>18.204000000000001</v>
      </c>
      <c r="BF58" s="2">
        <v>25</v>
      </c>
      <c r="BG58" s="2">
        <v>288</v>
      </c>
      <c r="BH58" s="2">
        <f t="shared" si="25"/>
        <v>7200</v>
      </c>
      <c r="BI58" s="4">
        <f t="shared" si="23"/>
        <v>7.2</v>
      </c>
    </row>
    <row r="59" spans="2:61" x14ac:dyDescent="0.3">
      <c r="B59" s="2">
        <v>52</v>
      </c>
      <c r="C59" s="2">
        <v>14</v>
      </c>
      <c r="D59" s="2">
        <v>233</v>
      </c>
      <c r="E59" s="2">
        <f t="shared" si="2"/>
        <v>3262</v>
      </c>
      <c r="F59" s="4">
        <f t="shared" si="24"/>
        <v>3.262</v>
      </c>
      <c r="H59" s="2"/>
      <c r="I59" s="2"/>
      <c r="J59" s="2">
        <f t="shared" si="3"/>
        <v>0</v>
      </c>
      <c r="K59" s="4">
        <f t="shared" si="4"/>
        <v>0</v>
      </c>
      <c r="L59" s="4"/>
      <c r="M59" s="2"/>
      <c r="N59" s="2"/>
      <c r="O59" s="2">
        <f t="shared" si="5"/>
        <v>0</v>
      </c>
      <c r="P59" s="4">
        <f t="shared" si="6"/>
        <v>0</v>
      </c>
      <c r="R59" s="2">
        <v>9</v>
      </c>
      <c r="S59" s="2">
        <v>195</v>
      </c>
      <c r="T59" s="2">
        <f t="shared" si="7"/>
        <v>1755</v>
      </c>
      <c r="U59" s="4">
        <f t="shared" si="8"/>
        <v>1.7549999999999999</v>
      </c>
      <c r="W59" s="2">
        <v>13</v>
      </c>
      <c r="X59" s="2">
        <v>293</v>
      </c>
      <c r="Y59" s="2">
        <f t="shared" si="9"/>
        <v>3809</v>
      </c>
      <c r="Z59" s="4">
        <f t="shared" si="10"/>
        <v>3.8090000000000002</v>
      </c>
      <c r="AB59" s="2">
        <v>17</v>
      </c>
      <c r="AC59" s="2">
        <v>291</v>
      </c>
      <c r="AD59" s="2">
        <f t="shared" si="11"/>
        <v>4947</v>
      </c>
      <c r="AE59" s="4">
        <f t="shared" si="12"/>
        <v>4.9470000000000001</v>
      </c>
      <c r="AF59" s="4"/>
      <c r="AG59" s="2">
        <v>23</v>
      </c>
      <c r="AH59" s="2">
        <v>446</v>
      </c>
      <c r="AI59" s="2">
        <f t="shared" si="13"/>
        <v>10258</v>
      </c>
      <c r="AJ59" s="4">
        <f t="shared" si="14"/>
        <v>10.257999999999999</v>
      </c>
      <c r="AK59" s="4"/>
      <c r="AL59" s="2">
        <v>29</v>
      </c>
      <c r="AM59" s="2">
        <v>806</v>
      </c>
      <c r="AN59" s="2">
        <f t="shared" si="15"/>
        <v>23374</v>
      </c>
      <c r="AO59" s="4">
        <f t="shared" si="16"/>
        <v>23.373999999999999</v>
      </c>
      <c r="AQ59" s="2">
        <v>33</v>
      </c>
      <c r="AR59" s="2">
        <v>980</v>
      </c>
      <c r="AS59" s="2">
        <f t="shared" si="17"/>
        <v>32340</v>
      </c>
      <c r="AT59" s="4">
        <f t="shared" si="18"/>
        <v>32.340000000000003</v>
      </c>
      <c r="AV59" s="2">
        <v>31</v>
      </c>
      <c r="AW59" s="2">
        <v>789</v>
      </c>
      <c r="AX59" s="2">
        <f t="shared" si="19"/>
        <v>24459</v>
      </c>
      <c r="AY59" s="4">
        <f t="shared" si="20"/>
        <v>24.459</v>
      </c>
      <c r="BA59" s="2">
        <v>28</v>
      </c>
      <c r="BB59" s="2">
        <v>549</v>
      </c>
      <c r="BC59" s="2">
        <f t="shared" si="21"/>
        <v>15372</v>
      </c>
      <c r="BD59" s="4">
        <f t="shared" si="22"/>
        <v>15.372</v>
      </c>
      <c r="BF59" s="2">
        <v>20</v>
      </c>
      <c r="BG59" s="2">
        <v>380</v>
      </c>
      <c r="BH59" s="2">
        <f t="shared" si="25"/>
        <v>7600</v>
      </c>
      <c r="BI59" s="4">
        <f t="shared" si="23"/>
        <v>7.6</v>
      </c>
    </row>
    <row r="60" spans="2:61" x14ac:dyDescent="0.3">
      <c r="B60" s="2">
        <v>53</v>
      </c>
      <c r="C60" s="2">
        <v>24</v>
      </c>
      <c r="D60" s="2">
        <v>377</v>
      </c>
      <c r="E60" s="2">
        <f t="shared" si="2"/>
        <v>9048</v>
      </c>
      <c r="F60" s="4">
        <f t="shared" si="24"/>
        <v>9.048</v>
      </c>
      <c r="H60" s="2">
        <v>18</v>
      </c>
      <c r="I60" s="2">
        <v>265</v>
      </c>
      <c r="J60" s="2">
        <f t="shared" si="3"/>
        <v>4770</v>
      </c>
      <c r="K60" s="4">
        <f t="shared" si="4"/>
        <v>4.7699999999999996</v>
      </c>
      <c r="L60" s="4"/>
      <c r="M60" s="2">
        <v>12</v>
      </c>
      <c r="N60" s="2">
        <v>268</v>
      </c>
      <c r="O60" s="2">
        <f t="shared" si="5"/>
        <v>3216</v>
      </c>
      <c r="P60" s="4">
        <f t="shared" si="6"/>
        <v>3.2160000000000002</v>
      </c>
      <c r="R60" s="2">
        <v>19</v>
      </c>
      <c r="S60" s="2">
        <v>280</v>
      </c>
      <c r="T60" s="2">
        <f t="shared" si="7"/>
        <v>5320</v>
      </c>
      <c r="U60" s="4">
        <f t="shared" si="8"/>
        <v>5.32</v>
      </c>
      <c r="W60" s="2">
        <v>24</v>
      </c>
      <c r="X60" s="2">
        <v>363</v>
      </c>
      <c r="Y60" s="2">
        <f t="shared" si="9"/>
        <v>8712</v>
      </c>
      <c r="Z60" s="4">
        <f t="shared" si="10"/>
        <v>8.7119999999999997</v>
      </c>
      <c r="AB60" s="2">
        <v>30</v>
      </c>
      <c r="AC60" s="2">
        <v>422</v>
      </c>
      <c r="AD60" s="2">
        <f t="shared" si="11"/>
        <v>12660</v>
      </c>
      <c r="AE60" s="4">
        <f t="shared" si="12"/>
        <v>12.66</v>
      </c>
      <c r="AF60" s="4"/>
      <c r="AG60" s="2">
        <v>43</v>
      </c>
      <c r="AH60" s="2">
        <v>616</v>
      </c>
      <c r="AI60" s="2">
        <f t="shared" si="13"/>
        <v>26488</v>
      </c>
      <c r="AJ60" s="4">
        <f t="shared" si="14"/>
        <v>26.488</v>
      </c>
      <c r="AK60" s="4"/>
      <c r="AL60" s="2">
        <v>51</v>
      </c>
      <c r="AM60" s="2">
        <v>843</v>
      </c>
      <c r="AN60" s="2">
        <f t="shared" si="15"/>
        <v>42993</v>
      </c>
      <c r="AO60" s="4">
        <f t="shared" si="16"/>
        <v>42.993000000000002</v>
      </c>
      <c r="AQ60" s="2">
        <v>59</v>
      </c>
      <c r="AR60" s="2">
        <v>884</v>
      </c>
      <c r="AS60" s="2">
        <f t="shared" si="17"/>
        <v>52156</v>
      </c>
      <c r="AT60" s="4">
        <f t="shared" si="18"/>
        <v>52.155999999999999</v>
      </c>
      <c r="AV60" s="2">
        <v>52</v>
      </c>
      <c r="AW60" s="2">
        <v>812</v>
      </c>
      <c r="AX60" s="2">
        <f t="shared" si="19"/>
        <v>42224</v>
      </c>
      <c r="AY60" s="4">
        <f t="shared" si="20"/>
        <v>42.223999999999997</v>
      </c>
      <c r="BA60" s="2">
        <v>47</v>
      </c>
      <c r="BB60" s="2">
        <v>683</v>
      </c>
      <c r="BC60" s="2">
        <f t="shared" si="21"/>
        <v>32101</v>
      </c>
      <c r="BD60" s="4">
        <f t="shared" si="22"/>
        <v>32.100999999999999</v>
      </c>
      <c r="BF60" s="2">
        <v>35</v>
      </c>
      <c r="BG60" s="2">
        <v>498</v>
      </c>
      <c r="BH60" s="2">
        <f t="shared" si="25"/>
        <v>17430</v>
      </c>
      <c r="BI60" s="4">
        <f t="shared" si="23"/>
        <v>17.43</v>
      </c>
    </row>
    <row r="61" spans="2:61" x14ac:dyDescent="0.3">
      <c r="B61" s="2">
        <v>54</v>
      </c>
      <c r="C61" s="2"/>
      <c r="D61" s="2"/>
      <c r="E61" s="2">
        <f t="shared" si="2"/>
        <v>0</v>
      </c>
      <c r="H61" s="2"/>
      <c r="I61" s="2"/>
      <c r="J61" s="2">
        <f t="shared" si="3"/>
        <v>0</v>
      </c>
      <c r="K61" s="4">
        <f t="shared" si="4"/>
        <v>0</v>
      </c>
      <c r="L61" s="4"/>
      <c r="M61" s="2"/>
      <c r="N61" s="2"/>
      <c r="O61" s="2">
        <f t="shared" si="5"/>
        <v>0</v>
      </c>
      <c r="P61" s="4">
        <f t="shared" si="6"/>
        <v>0</v>
      </c>
      <c r="R61" s="2">
        <v>15</v>
      </c>
      <c r="S61" s="2">
        <v>245</v>
      </c>
      <c r="T61" s="2">
        <f t="shared" si="7"/>
        <v>3675</v>
      </c>
      <c r="U61" s="4">
        <f t="shared" si="8"/>
        <v>3.6749999999999998</v>
      </c>
      <c r="W61" s="2">
        <v>25</v>
      </c>
      <c r="X61" s="2">
        <v>335</v>
      </c>
      <c r="Y61" s="2">
        <f t="shared" si="9"/>
        <v>8375</v>
      </c>
      <c r="Z61" s="4">
        <f t="shared" si="10"/>
        <v>8.375</v>
      </c>
      <c r="AB61" s="2">
        <v>34</v>
      </c>
      <c r="AC61" s="2">
        <v>415</v>
      </c>
      <c r="AD61" s="2">
        <f t="shared" si="11"/>
        <v>14110</v>
      </c>
      <c r="AE61" s="4">
        <f t="shared" si="12"/>
        <v>14.11</v>
      </c>
      <c r="AF61" s="4"/>
      <c r="AG61" s="2">
        <v>44</v>
      </c>
      <c r="AH61" s="2">
        <v>595</v>
      </c>
      <c r="AI61" s="2">
        <f t="shared" si="13"/>
        <v>26180</v>
      </c>
      <c r="AJ61" s="4">
        <f t="shared" si="14"/>
        <v>26.18</v>
      </c>
      <c r="AK61" s="4"/>
      <c r="AL61" s="2">
        <v>55</v>
      </c>
      <c r="AM61" s="2">
        <v>698</v>
      </c>
      <c r="AN61" s="2">
        <f t="shared" si="15"/>
        <v>38390</v>
      </c>
      <c r="AO61" s="4">
        <f t="shared" si="16"/>
        <v>38.39</v>
      </c>
      <c r="AQ61" s="2">
        <v>58</v>
      </c>
      <c r="AR61" s="2">
        <v>824</v>
      </c>
      <c r="AS61" s="2">
        <f t="shared" si="17"/>
        <v>47792</v>
      </c>
      <c r="AT61" s="4">
        <f t="shared" si="18"/>
        <v>47.792000000000002</v>
      </c>
      <c r="AV61" s="2">
        <v>51</v>
      </c>
      <c r="AW61" s="2">
        <v>712</v>
      </c>
      <c r="AX61" s="2">
        <f t="shared" si="19"/>
        <v>36312</v>
      </c>
      <c r="AY61" s="4">
        <f t="shared" si="20"/>
        <v>36.311999999999998</v>
      </c>
      <c r="BA61" s="2">
        <v>48</v>
      </c>
      <c r="BB61" s="2">
        <v>598</v>
      </c>
      <c r="BC61" s="2">
        <f t="shared" si="21"/>
        <v>28704</v>
      </c>
      <c r="BD61" s="4">
        <f t="shared" si="22"/>
        <v>28.704000000000001</v>
      </c>
      <c r="BF61" s="2">
        <v>36</v>
      </c>
      <c r="BG61" s="2">
        <v>424</v>
      </c>
      <c r="BH61" s="2">
        <f t="shared" si="25"/>
        <v>15264</v>
      </c>
      <c r="BI61" s="4">
        <f t="shared" si="23"/>
        <v>15.263999999999999</v>
      </c>
    </row>
    <row r="62" spans="2:61" x14ac:dyDescent="0.3">
      <c r="B62" s="2">
        <v>55</v>
      </c>
      <c r="C62" s="2"/>
      <c r="D62" s="2"/>
      <c r="E62" s="2">
        <f t="shared" si="2"/>
        <v>0</v>
      </c>
      <c r="H62" s="2"/>
      <c r="I62" s="2"/>
      <c r="J62" s="2">
        <f t="shared" si="3"/>
        <v>0</v>
      </c>
      <c r="K62" s="4">
        <f t="shared" si="4"/>
        <v>0</v>
      </c>
      <c r="L62" s="4"/>
      <c r="M62" s="2"/>
      <c r="N62" s="2"/>
      <c r="O62" s="2">
        <f t="shared" si="5"/>
        <v>0</v>
      </c>
      <c r="P62" s="4">
        <f t="shared" si="6"/>
        <v>0</v>
      </c>
      <c r="R62" s="2">
        <v>11</v>
      </c>
      <c r="S62" s="2">
        <v>236</v>
      </c>
      <c r="T62" s="2">
        <f t="shared" si="7"/>
        <v>2596</v>
      </c>
      <c r="U62" s="4">
        <f t="shared" si="8"/>
        <v>2.5960000000000001</v>
      </c>
      <c r="W62" s="2">
        <v>22</v>
      </c>
      <c r="X62" s="2">
        <v>315</v>
      </c>
      <c r="Y62" s="2">
        <f t="shared" si="9"/>
        <v>6930</v>
      </c>
      <c r="Z62" s="4">
        <f t="shared" si="10"/>
        <v>6.93</v>
      </c>
      <c r="AB62" s="2">
        <v>32</v>
      </c>
      <c r="AC62" s="2">
        <v>346</v>
      </c>
      <c r="AD62" s="2">
        <f t="shared" si="11"/>
        <v>11072</v>
      </c>
      <c r="AE62" s="4">
        <f>AD62/1000</f>
        <v>11.071999999999999</v>
      </c>
      <c r="AF62" s="4"/>
      <c r="AG62" s="2">
        <v>43</v>
      </c>
      <c r="AH62" s="2">
        <v>479</v>
      </c>
      <c r="AI62" s="2">
        <f t="shared" si="13"/>
        <v>20597</v>
      </c>
      <c r="AJ62" s="4">
        <f t="shared" si="14"/>
        <v>20.597000000000001</v>
      </c>
      <c r="AK62" s="4"/>
      <c r="AL62" s="2">
        <v>57</v>
      </c>
      <c r="AM62" s="2">
        <v>746</v>
      </c>
      <c r="AN62" s="2">
        <f t="shared" si="15"/>
        <v>42522</v>
      </c>
      <c r="AO62" s="4">
        <f t="shared" si="16"/>
        <v>42.521999999999998</v>
      </c>
      <c r="AQ62" s="2">
        <v>58</v>
      </c>
      <c r="AR62" s="2">
        <v>875</v>
      </c>
      <c r="AS62" s="2">
        <f t="shared" si="17"/>
        <v>50750</v>
      </c>
      <c r="AT62" s="4">
        <f t="shared" si="18"/>
        <v>50.75</v>
      </c>
      <c r="AV62" s="2">
        <v>49</v>
      </c>
      <c r="AW62" s="2">
        <v>772</v>
      </c>
      <c r="AX62" s="2">
        <f t="shared" si="19"/>
        <v>37828</v>
      </c>
      <c r="AY62" s="4">
        <f t="shared" si="20"/>
        <v>37.828000000000003</v>
      </c>
      <c r="BA62" s="2">
        <v>37</v>
      </c>
      <c r="BB62" s="2">
        <v>536</v>
      </c>
      <c r="BC62" s="2">
        <f t="shared" si="21"/>
        <v>19832</v>
      </c>
      <c r="BD62" s="4">
        <f t="shared" si="22"/>
        <v>19.832000000000001</v>
      </c>
      <c r="BF62" s="2">
        <v>29</v>
      </c>
      <c r="BG62" s="2">
        <v>323</v>
      </c>
      <c r="BH62" s="2">
        <f t="shared" si="25"/>
        <v>9367</v>
      </c>
      <c r="BI62" s="4">
        <f t="shared" si="23"/>
        <v>9.3670000000000009</v>
      </c>
    </row>
    <row r="63" spans="2:61" x14ac:dyDescent="0.3">
      <c r="O63" s="2"/>
      <c r="AD63" s="2"/>
      <c r="AE63" s="4"/>
      <c r="AF63" s="4"/>
      <c r="AJ63" s="2"/>
      <c r="AK63" s="2"/>
      <c r="AS63" s="1"/>
      <c r="AT63" s="4">
        <f t="shared" si="18"/>
        <v>0</v>
      </c>
    </row>
    <row r="64" spans="2:61" x14ac:dyDescent="0.3">
      <c r="C64">
        <f>SUM(C8:C63)</f>
        <v>1170</v>
      </c>
      <c r="E64">
        <f>SUM(E8:E62)</f>
        <v>498301</v>
      </c>
      <c r="H64">
        <f>SUM(H8:H63)</f>
        <v>859</v>
      </c>
      <c r="J64">
        <f>SUM(J8:J62)</f>
        <v>302880</v>
      </c>
      <c r="K64" s="4"/>
      <c r="M64">
        <f>SUM(M8:M63)</f>
        <v>571</v>
      </c>
      <c r="O64" s="2">
        <f>SUM(O8:O63)</f>
        <v>189686</v>
      </c>
      <c r="T64">
        <f>SUM(T8:T62)</f>
        <v>255209</v>
      </c>
      <c r="Y64">
        <f>SUM(Y8:Y62)</f>
        <v>382975</v>
      </c>
      <c r="AB64">
        <f>SUM(AB8:AB63)</f>
        <v>1186</v>
      </c>
      <c r="AD64" s="2">
        <f>SUM(AD8:AD62)</f>
        <v>605151.5</v>
      </c>
      <c r="AE64" s="4"/>
      <c r="AF64" s="4"/>
      <c r="AI64">
        <f>SUM(AI8:AI62)</f>
        <v>1069538</v>
      </c>
      <c r="AJ64" s="2"/>
      <c r="AK64" s="2"/>
      <c r="AN64">
        <f>SUM(AN8:AN62)</f>
        <v>1717687.2</v>
      </c>
      <c r="AS64" s="1">
        <f>SUM(AS8:AS62)</f>
        <v>2243801</v>
      </c>
      <c r="AX64">
        <f>SUM(AX8:AX62)</f>
        <v>1776803.6</v>
      </c>
      <c r="BC64">
        <f>SUM(BC8:BC62)</f>
        <v>1205084</v>
      </c>
      <c r="BH64">
        <f t="shared" ref="BH64" si="26">SUM(BH8:BH62)</f>
        <v>723271</v>
      </c>
    </row>
    <row r="65" spans="2:61" x14ac:dyDescent="0.3">
      <c r="E65">
        <f>E64/55</f>
        <v>9060.0181818181827</v>
      </c>
      <c r="F65" s="4">
        <v>9.06</v>
      </c>
      <c r="J65">
        <f>J64/55</f>
        <v>5506.909090909091</v>
      </c>
      <c r="K65">
        <v>5.5</v>
      </c>
      <c r="O65" s="2">
        <f>O64/55</f>
        <v>3448.8363636363638</v>
      </c>
      <c r="P65" s="4">
        <v>3.44</v>
      </c>
      <c r="R65" s="2"/>
      <c r="S65" s="2"/>
      <c r="T65" s="2">
        <f t="shared" ref="T65" si="27">T64/55</f>
        <v>4640.1636363636362</v>
      </c>
      <c r="U65" s="4">
        <v>4.6399999999999997</v>
      </c>
      <c r="Y65">
        <f>Y64/55</f>
        <v>6963.181818181818</v>
      </c>
      <c r="Z65" s="4">
        <v>6.96</v>
      </c>
      <c r="AD65">
        <f t="shared" ref="AD65" si="28">AD64/55</f>
        <v>11002.754545454545</v>
      </c>
      <c r="AE65">
        <v>11</v>
      </c>
      <c r="AI65">
        <f t="shared" ref="AI65" si="29">AI64/55</f>
        <v>19446.145454545454</v>
      </c>
      <c r="AJ65" s="2">
        <v>19.440000000000001</v>
      </c>
      <c r="AK65" s="2"/>
      <c r="AN65">
        <f t="shared" ref="AN65" si="30">AN64/55</f>
        <v>31230.676363636361</v>
      </c>
      <c r="AO65" s="4">
        <v>31.23</v>
      </c>
      <c r="AS65">
        <f t="shared" ref="AS65" si="31">AS64/55</f>
        <v>40796.381818181821</v>
      </c>
      <c r="AT65" s="4">
        <v>40.799999999999997</v>
      </c>
      <c r="AX65">
        <f t="shared" ref="AX65" si="32">AX64/55</f>
        <v>32305.52</v>
      </c>
      <c r="AY65" s="4">
        <v>32.299999999999997</v>
      </c>
      <c r="BC65">
        <f t="shared" ref="BC65:BH65" si="33">BC64/55</f>
        <v>21910.618181818183</v>
      </c>
      <c r="BD65" s="4">
        <v>21.91</v>
      </c>
      <c r="BH65">
        <f t="shared" si="33"/>
        <v>13150.381818181819</v>
      </c>
      <c r="BI65" s="4">
        <v>13.15</v>
      </c>
    </row>
    <row r="66" spans="2:61" x14ac:dyDescent="0.3">
      <c r="AJ66" s="2"/>
      <c r="AK66" s="2"/>
      <c r="AN66" s="4"/>
    </row>
    <row r="67" spans="2:61" x14ac:dyDescent="0.3">
      <c r="AD67" s="2"/>
      <c r="AE67" s="2"/>
      <c r="AF67" s="2"/>
      <c r="AJ67" s="2"/>
      <c r="AK67" s="2"/>
    </row>
    <row r="71" spans="2:61" x14ac:dyDescent="0.3">
      <c r="E71" s="5"/>
      <c r="F71" s="6"/>
      <c r="G71" s="6"/>
      <c r="H71" s="7"/>
    </row>
    <row r="72" spans="2:61" ht="15.6" x14ac:dyDescent="0.3">
      <c r="B72" s="8" t="s">
        <v>1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Dr. Gowhar Meraj</cp:lastModifiedBy>
  <dcterms:created xsi:type="dcterms:W3CDTF">2022-03-07T07:30:10Z</dcterms:created>
  <dcterms:modified xsi:type="dcterms:W3CDTF">2022-09-27T08:33:43Z</dcterms:modified>
</cp:coreProperties>
</file>